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autoCompressPictures="0"/>
  <bookViews>
    <workbookView xWindow="9800" yWindow="4760" windowWidth="25600" windowHeight="1562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41" i="1" l="1"/>
  <c r="H141" i="1"/>
  <c r="I140" i="1"/>
  <c r="H140" i="1"/>
  <c r="I139" i="1"/>
  <c r="H139" i="1"/>
  <c r="I138" i="1"/>
  <c r="H138" i="1"/>
  <c r="I115" i="1"/>
  <c r="H115" i="1"/>
  <c r="I114" i="1"/>
  <c r="H114" i="1"/>
  <c r="H113" i="1"/>
  <c r="H112" i="1"/>
  <c r="I111" i="1"/>
  <c r="H111" i="1"/>
  <c r="I110" i="1"/>
  <c r="H110" i="1"/>
  <c r="I109" i="1"/>
  <c r="H109" i="1"/>
  <c r="I108" i="1"/>
  <c r="H108" i="1"/>
  <c r="I107" i="1"/>
  <c r="H107" i="1"/>
  <c r="I106" i="1"/>
  <c r="H106" i="1"/>
  <c r="I105" i="1"/>
  <c r="H105" i="1"/>
  <c r="I104" i="1"/>
  <c r="H104" i="1"/>
  <c r="I103" i="1"/>
  <c r="H103" i="1"/>
  <c r="I102" i="1"/>
  <c r="H102" i="1"/>
  <c r="I101" i="1"/>
  <c r="H101" i="1"/>
  <c r="I100" i="1"/>
  <c r="H100" i="1"/>
  <c r="I99" i="1"/>
  <c r="H99" i="1"/>
  <c r="I133" i="1"/>
  <c r="H133" i="1"/>
  <c r="I132" i="1"/>
  <c r="H132" i="1"/>
  <c r="I131" i="1"/>
  <c r="H131" i="1"/>
  <c r="I130" i="1"/>
  <c r="H130" i="1"/>
  <c r="I129" i="1"/>
  <c r="H129" i="1"/>
  <c r="I128" i="1"/>
  <c r="H128" i="1"/>
  <c r="I127" i="1"/>
  <c r="H127" i="1"/>
  <c r="I126" i="1"/>
  <c r="H126" i="1"/>
  <c r="I125" i="1"/>
  <c r="H125" i="1"/>
  <c r="I124" i="1"/>
  <c r="H124" i="1"/>
  <c r="I123" i="1"/>
  <c r="H123" i="1"/>
  <c r="I122" i="1"/>
  <c r="H122" i="1"/>
  <c r="I121" i="1"/>
  <c r="H121" i="1"/>
  <c r="I120" i="1"/>
  <c r="H120" i="1"/>
  <c r="I119" i="1"/>
  <c r="H119" i="1"/>
  <c r="I118" i="1"/>
  <c r="H118" i="1"/>
  <c r="I117" i="1"/>
  <c r="H117" i="1"/>
  <c r="I116" i="1"/>
  <c r="H116" i="1"/>
  <c r="H97" i="1"/>
  <c r="I96" i="1"/>
  <c r="H96" i="1"/>
  <c r="H95" i="1"/>
  <c r="I94" i="1"/>
  <c r="H94" i="1"/>
  <c r="H93" i="1"/>
  <c r="I92" i="1"/>
  <c r="H92" i="1"/>
  <c r="I91" i="1"/>
  <c r="H91" i="1"/>
  <c r="H90" i="1"/>
  <c r="I89" i="1"/>
  <c r="H89" i="1"/>
  <c r="I88" i="1"/>
  <c r="H88" i="1"/>
  <c r="I87" i="1"/>
  <c r="H87" i="1"/>
  <c r="I86" i="1"/>
  <c r="H86" i="1"/>
  <c r="I85" i="1"/>
  <c r="H85" i="1"/>
  <c r="I84" i="1"/>
  <c r="H84" i="1"/>
  <c r="I83" i="1"/>
  <c r="H83" i="1"/>
  <c r="I82" i="1"/>
  <c r="H8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73" i="1"/>
  <c r="H73" i="1"/>
  <c r="I71" i="1"/>
  <c r="H71" i="1"/>
  <c r="I70" i="1"/>
  <c r="H70" i="1"/>
  <c r="I69" i="1"/>
  <c r="H69" i="1"/>
  <c r="I68" i="1"/>
  <c r="H68" i="1"/>
  <c r="I67" i="1"/>
  <c r="H67" i="1"/>
  <c r="I66" i="1"/>
  <c r="H66" i="1"/>
  <c r="I57" i="1"/>
  <c r="H57" i="1"/>
  <c r="H56" i="1"/>
  <c r="I54" i="1"/>
  <c r="H54" i="1"/>
  <c r="I53" i="1"/>
  <c r="H53" i="1"/>
  <c r="I52" i="1"/>
  <c r="H52" i="1"/>
  <c r="I51" i="1"/>
  <c r="H51" i="1"/>
  <c r="I50" i="1"/>
  <c r="H50" i="1"/>
  <c r="H137" i="1"/>
  <c r="I136" i="1"/>
  <c r="H136" i="1"/>
  <c r="I135" i="1"/>
  <c r="H135" i="1"/>
  <c r="I134" i="1"/>
  <c r="H134" i="1"/>
  <c r="I49" i="1"/>
  <c r="H49" i="1"/>
  <c r="I48" i="1"/>
  <c r="H48" i="1"/>
  <c r="I47" i="1"/>
  <c r="H47" i="1"/>
  <c r="I46" i="1"/>
  <c r="H46" i="1"/>
  <c r="I45" i="1"/>
  <c r="H45" i="1"/>
  <c r="I43" i="1"/>
  <c r="H43" i="1"/>
  <c r="I42" i="1"/>
  <c r="H42" i="1"/>
  <c r="I41" i="1"/>
  <c r="H41" i="1"/>
  <c r="I40" i="1"/>
  <c r="H40" i="1"/>
  <c r="H39" i="1"/>
  <c r="I38" i="1"/>
  <c r="H38" i="1"/>
  <c r="I37" i="1"/>
  <c r="H37" i="1"/>
  <c r="I36" i="1"/>
  <c r="H36" i="1"/>
  <c r="I35" i="1"/>
  <c r="H35" i="1"/>
  <c r="I34" i="1"/>
  <c r="H34" i="1"/>
  <c r="I19" i="1"/>
  <c r="H19" i="1"/>
  <c r="I17" i="1"/>
  <c r="H17" i="1"/>
  <c r="I15" i="1"/>
  <c r="H15" i="1"/>
  <c r="I13" i="1"/>
  <c r="H13" i="1"/>
  <c r="I11" i="1"/>
  <c r="H11" i="1"/>
  <c r="H9" i="1"/>
  <c r="I18" i="1"/>
  <c r="H18" i="1"/>
  <c r="I16" i="1"/>
  <c r="H16" i="1"/>
  <c r="I14" i="1"/>
  <c r="H14" i="1"/>
  <c r="I12" i="1"/>
  <c r="H12" i="1"/>
  <c r="I10" i="1"/>
  <c r="H10" i="1"/>
  <c r="H8" i="1"/>
  <c r="I7" i="1"/>
  <c r="H7" i="1"/>
  <c r="I6" i="1"/>
  <c r="H6" i="1"/>
  <c r="I5" i="1"/>
  <c r="H5" i="1"/>
  <c r="H4" i="1"/>
  <c r="I3" i="1"/>
  <c r="H3" i="1"/>
  <c r="I2" i="1"/>
  <c r="H2" i="1"/>
  <c r="I151" i="1"/>
  <c r="H151" i="1"/>
  <c r="I150" i="1"/>
  <c r="H150" i="1"/>
  <c r="I149" i="1"/>
  <c r="H149" i="1"/>
  <c r="I148" i="1"/>
  <c r="H148" i="1"/>
  <c r="I147" i="1"/>
  <c r="H147" i="1"/>
  <c r="I146" i="1"/>
  <c r="H146" i="1"/>
  <c r="I31" i="1"/>
  <c r="H31" i="1"/>
  <c r="I30" i="1"/>
  <c r="H30" i="1"/>
  <c r="I29" i="1"/>
  <c r="H29" i="1"/>
  <c r="I28" i="1"/>
  <c r="H28" i="1"/>
  <c r="I27" i="1"/>
  <c r="H27" i="1"/>
  <c r="I26" i="1"/>
  <c r="H26" i="1"/>
  <c r="I145" i="1"/>
  <c r="H145" i="1"/>
  <c r="I144" i="1"/>
  <c r="H144" i="1"/>
  <c r="I143" i="1"/>
  <c r="H143" i="1"/>
  <c r="I142" i="1"/>
  <c r="H142" i="1"/>
  <c r="I155" i="1"/>
  <c r="H155" i="1"/>
  <c r="H154" i="1"/>
  <c r="I153" i="1"/>
  <c r="H153" i="1"/>
  <c r="I152" i="1"/>
  <c r="H152" i="1"/>
  <c r="H25" i="1"/>
  <c r="I24" i="1"/>
  <c r="H24" i="1"/>
  <c r="I33" i="1"/>
  <c r="I32" i="1"/>
  <c r="I23" i="1"/>
  <c r="H23" i="1"/>
  <c r="I22" i="1"/>
  <c r="H22" i="1"/>
  <c r="I21" i="1"/>
  <c r="H21" i="1"/>
  <c r="I20" i="1"/>
  <c r="H20" i="1"/>
</calcChain>
</file>

<file path=xl/sharedStrings.xml><?xml version="1.0" encoding="utf-8"?>
<sst xmlns="http://schemas.openxmlformats.org/spreadsheetml/2006/main" count="361" uniqueCount="44">
  <si>
    <t>Protein</t>
  </si>
  <si>
    <t>Individual</t>
  </si>
  <si>
    <t>Time (hrs)</t>
  </si>
  <si>
    <t>siRNA</t>
  </si>
  <si>
    <t>Mean Normalized Protein Expression (bgnII)</t>
  </si>
  <si>
    <t>SE Normalized Protein Expression (bgnII)</t>
  </si>
  <si>
    <t>Mean Normalized Scrambled siRNA (bgnII)</t>
  </si>
  <si>
    <t>% Knockdown</t>
  </si>
  <si>
    <t>SE</t>
  </si>
  <si>
    <t>DIDO1</t>
  </si>
  <si>
    <t>MED16</t>
  </si>
  <si>
    <t>HOXD9</t>
  </si>
  <si>
    <t>NA</t>
  </si>
  <si>
    <t>ZNF79</t>
  </si>
  <si>
    <t>ZNF498</t>
  </si>
  <si>
    <t>KARS</t>
  </si>
  <si>
    <t>ZNF569</t>
  </si>
  <si>
    <t>KARS siRNA</t>
  </si>
  <si>
    <t>ATF2</t>
  </si>
  <si>
    <t>CORO1A</t>
  </si>
  <si>
    <t>NCKAP1L.150kDA</t>
  </si>
  <si>
    <t>SI04316851</t>
  </si>
  <si>
    <t>SI04298112</t>
  </si>
  <si>
    <t>SI00435568</t>
  </si>
  <si>
    <t>SI04235602</t>
  </si>
  <si>
    <t>NCKAP1L.75kDa</t>
  </si>
  <si>
    <t>TLX2</t>
  </si>
  <si>
    <t>RPS6 235/236</t>
  </si>
  <si>
    <t>SI04339860</t>
  </si>
  <si>
    <t>SI04342821</t>
  </si>
  <si>
    <t>SI00708008</t>
  </si>
  <si>
    <t>SI04219152</t>
  </si>
  <si>
    <t>RPS6 240/244</t>
  </si>
  <si>
    <t>SMC1A</t>
  </si>
  <si>
    <t>STAT3B</t>
  </si>
  <si>
    <t>STAT3 1</t>
  </si>
  <si>
    <t>STAT3 2</t>
  </si>
  <si>
    <t>STAT3 3</t>
  </si>
  <si>
    <t>STAT3 4</t>
  </si>
  <si>
    <t>STAT3 5</t>
  </si>
  <si>
    <t>STAT3 6</t>
  </si>
  <si>
    <t>STAT3A</t>
  </si>
  <si>
    <t>TULP</t>
  </si>
  <si>
    <t>See Supplementary Table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rgb="FF000000"/>
      <name val="Arial"/>
    </font>
    <font>
      <u/>
      <sz val="10"/>
      <color theme="10"/>
      <name val="Arial"/>
    </font>
    <font>
      <u/>
      <sz val="10"/>
      <color theme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0</xdr:col>
      <xdr:colOff>381000</xdr:colOff>
      <xdr:row>79</xdr:row>
      <xdr:rowOff>50800</xdr:rowOff>
    </xdr:to>
    <xdr:sp macro="" textlink="">
      <xdr:nvSpPr>
        <xdr:cNvPr id="1028" name="Rectangle 4" hidden="1"/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5"/>
  <sheetViews>
    <sheetView tabSelected="1" workbookViewId="0">
      <selection activeCell="D6" sqref="D6"/>
    </sheetView>
  </sheetViews>
  <sheetFormatPr baseColWidth="10" defaultColWidth="17.1640625" defaultRowHeight="12.75" customHeight="1" x14ac:dyDescent="0"/>
  <cols>
    <col min="1" max="1" width="15.33203125" bestFit="1" customWidth="1"/>
    <col min="2" max="2" width="8.33203125" customWidth="1"/>
    <col min="3" max="3" width="8.83203125" bestFit="1" customWidth="1"/>
    <col min="4" max="4" width="22.6640625" bestFit="1" customWidth="1"/>
    <col min="5" max="8" width="9.6640625" style="1" customWidth="1"/>
    <col min="9" max="9" width="9" style="1" customWidth="1"/>
    <col min="11" max="11" width="18.5" customWidth="1"/>
  </cols>
  <sheetData>
    <row r="1" spans="1:9" ht="61" customHeight="1">
      <c r="A1" t="s">
        <v>0</v>
      </c>
      <c r="B1" t="s">
        <v>1</v>
      </c>
      <c r="C1" t="s">
        <v>2</v>
      </c>
      <c r="D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2.75" customHeight="1">
      <c r="A2" t="s">
        <v>18</v>
      </c>
      <c r="B2">
        <v>19206</v>
      </c>
      <c r="C2">
        <v>25</v>
      </c>
      <c r="D2" t="s">
        <v>43</v>
      </c>
      <c r="E2" s="1">
        <v>19.059999999999999</v>
      </c>
      <c r="F2" s="1">
        <v>2.23</v>
      </c>
      <c r="G2" s="1">
        <v>37.67</v>
      </c>
      <c r="H2" s="1">
        <f t="shared" ref="H2:H31" si="0">E2/G2</f>
        <v>0.50597292275019901</v>
      </c>
      <c r="I2" s="1">
        <f>F2/G2</f>
        <v>5.9198301035306607E-2</v>
      </c>
    </row>
    <row r="3" spans="1:9" ht="12.75" customHeight="1">
      <c r="A3" t="s">
        <v>18</v>
      </c>
      <c r="B3">
        <v>19206</v>
      </c>
      <c r="C3">
        <v>47</v>
      </c>
      <c r="D3" t="s">
        <v>43</v>
      </c>
      <c r="E3" s="1">
        <v>10.34</v>
      </c>
      <c r="F3" s="1">
        <v>2.34</v>
      </c>
      <c r="G3" s="1">
        <v>13.92</v>
      </c>
      <c r="H3" s="1">
        <f t="shared" si="0"/>
        <v>0.74281609195402298</v>
      </c>
      <c r="I3" s="1">
        <f>F3/G3</f>
        <v>0.16810344827586207</v>
      </c>
    </row>
    <row r="4" spans="1:9" ht="12.75" customHeight="1">
      <c r="A4" t="s">
        <v>18</v>
      </c>
      <c r="B4">
        <v>19207</v>
      </c>
      <c r="C4">
        <v>25</v>
      </c>
      <c r="D4" t="s">
        <v>43</v>
      </c>
      <c r="E4" s="1">
        <v>10.92</v>
      </c>
      <c r="F4" s="1" t="s">
        <v>12</v>
      </c>
      <c r="G4" s="1">
        <v>27.09</v>
      </c>
      <c r="H4" s="1">
        <f t="shared" si="0"/>
        <v>0.40310077519379844</v>
      </c>
      <c r="I4" s="1" t="s">
        <v>12</v>
      </c>
    </row>
    <row r="5" spans="1:9" ht="12" customHeight="1">
      <c r="A5" t="s">
        <v>18</v>
      </c>
      <c r="B5">
        <v>19207</v>
      </c>
      <c r="C5">
        <v>47</v>
      </c>
      <c r="D5" t="s">
        <v>43</v>
      </c>
      <c r="E5" s="1">
        <v>18.02</v>
      </c>
      <c r="F5" s="1">
        <v>4.51</v>
      </c>
      <c r="G5" s="1">
        <v>30.09</v>
      </c>
      <c r="H5" s="1">
        <f t="shared" si="0"/>
        <v>0.59887005649717517</v>
      </c>
      <c r="I5" s="1">
        <f>F5/G5</f>
        <v>0.14988368228647392</v>
      </c>
    </row>
    <row r="6" spans="1:9" ht="12" customHeight="1">
      <c r="A6" t="s">
        <v>18</v>
      </c>
      <c r="B6">
        <v>19223</v>
      </c>
      <c r="C6">
        <v>25</v>
      </c>
      <c r="D6" t="s">
        <v>43</v>
      </c>
      <c r="E6" s="1">
        <v>8.94</v>
      </c>
      <c r="F6" s="1">
        <v>1.66</v>
      </c>
      <c r="G6" s="1">
        <v>20.51</v>
      </c>
      <c r="H6" s="1">
        <f t="shared" si="0"/>
        <v>0.43588493417844948</v>
      </c>
      <c r="I6" s="1">
        <f>F6/G6</f>
        <v>8.0936128717698674E-2</v>
      </c>
    </row>
    <row r="7" spans="1:9" ht="12" customHeight="1">
      <c r="A7" t="s">
        <v>18</v>
      </c>
      <c r="B7">
        <v>19223</v>
      </c>
      <c r="C7">
        <v>47</v>
      </c>
      <c r="D7" t="s">
        <v>43</v>
      </c>
      <c r="E7" s="1">
        <v>8.24</v>
      </c>
      <c r="F7" s="1">
        <v>1.36</v>
      </c>
      <c r="G7" s="1">
        <v>12.49</v>
      </c>
      <c r="H7" s="1">
        <f t="shared" si="0"/>
        <v>0.65972778222578066</v>
      </c>
      <c r="I7" s="1">
        <f>F7/G7</f>
        <v>0.1088871096877502</v>
      </c>
    </row>
    <row r="8" spans="1:9" ht="12" customHeight="1">
      <c r="A8" t="s">
        <v>19</v>
      </c>
      <c r="B8">
        <v>19147</v>
      </c>
      <c r="C8">
        <v>5</v>
      </c>
      <c r="D8" t="s">
        <v>43</v>
      </c>
      <c r="E8" s="1">
        <v>7.47</v>
      </c>
      <c r="F8" s="1" t="s">
        <v>12</v>
      </c>
      <c r="G8" s="1">
        <v>8.26</v>
      </c>
      <c r="H8" s="1">
        <f t="shared" si="0"/>
        <v>0.90435835351089588</v>
      </c>
      <c r="I8" s="1" t="s">
        <v>12</v>
      </c>
    </row>
    <row r="9" spans="1:9" ht="12.75" customHeight="1">
      <c r="A9" t="s">
        <v>19</v>
      </c>
      <c r="B9">
        <v>19147</v>
      </c>
      <c r="C9">
        <v>5</v>
      </c>
      <c r="D9" t="s">
        <v>43</v>
      </c>
      <c r="E9" s="1">
        <v>5.86</v>
      </c>
      <c r="F9" s="1" t="s">
        <v>12</v>
      </c>
      <c r="G9" s="1">
        <v>5.04</v>
      </c>
      <c r="H9" s="1">
        <f t="shared" si="0"/>
        <v>1.1626984126984128</v>
      </c>
      <c r="I9" s="1" t="s">
        <v>12</v>
      </c>
    </row>
    <row r="10" spans="1:9" ht="12.75" customHeight="1">
      <c r="A10" t="s">
        <v>19</v>
      </c>
      <c r="B10">
        <v>19147</v>
      </c>
      <c r="C10">
        <v>29</v>
      </c>
      <c r="D10" t="s">
        <v>43</v>
      </c>
      <c r="E10" s="1">
        <v>7.22</v>
      </c>
      <c r="F10" s="1">
        <v>0.06</v>
      </c>
      <c r="G10" s="1">
        <v>8.65</v>
      </c>
      <c r="H10" s="1">
        <f t="shared" si="0"/>
        <v>0.83468208092485541</v>
      </c>
      <c r="I10" s="1">
        <f t="shared" ref="I10:I19" si="1">F10/G10</f>
        <v>6.9364161849710974E-3</v>
      </c>
    </row>
    <row r="11" spans="1:9" ht="12.75" customHeight="1">
      <c r="A11" t="s">
        <v>19</v>
      </c>
      <c r="B11">
        <v>19147</v>
      </c>
      <c r="C11">
        <v>29</v>
      </c>
      <c r="D11" t="s">
        <v>43</v>
      </c>
      <c r="E11" s="1">
        <v>5.01</v>
      </c>
      <c r="F11" s="1">
        <v>0.06</v>
      </c>
      <c r="G11" s="1">
        <v>5.27</v>
      </c>
      <c r="H11" s="1">
        <f t="shared" si="0"/>
        <v>0.95066413662239091</v>
      </c>
      <c r="I11" s="1">
        <f t="shared" si="1"/>
        <v>1.1385199240986717E-2</v>
      </c>
    </row>
    <row r="12" spans="1:9" ht="12.75" customHeight="1">
      <c r="A12" t="s">
        <v>19</v>
      </c>
      <c r="B12">
        <v>19147</v>
      </c>
      <c r="C12">
        <v>53</v>
      </c>
      <c r="D12" t="s">
        <v>43</v>
      </c>
      <c r="E12" s="1">
        <v>7.16</v>
      </c>
      <c r="F12" s="1">
        <v>0.14000000000000001</v>
      </c>
      <c r="G12" s="1">
        <v>8.5500000000000007</v>
      </c>
      <c r="H12" s="1">
        <f t="shared" si="0"/>
        <v>0.8374269005847953</v>
      </c>
      <c r="I12" s="1">
        <f t="shared" si="1"/>
        <v>1.6374269005847954E-2</v>
      </c>
    </row>
    <row r="13" spans="1:9" ht="12.75" customHeight="1">
      <c r="A13" t="s">
        <v>19</v>
      </c>
      <c r="B13">
        <v>19147</v>
      </c>
      <c r="C13">
        <v>53</v>
      </c>
      <c r="D13" t="s">
        <v>43</v>
      </c>
      <c r="E13" s="1">
        <v>4.8499999999999996</v>
      </c>
      <c r="F13" s="1">
        <v>0.14000000000000001</v>
      </c>
      <c r="G13" s="1">
        <v>4.91</v>
      </c>
      <c r="H13" s="1">
        <f t="shared" si="0"/>
        <v>0.98778004073319747</v>
      </c>
      <c r="I13" s="1">
        <f t="shared" si="1"/>
        <v>2.8513238289205704E-2</v>
      </c>
    </row>
    <row r="14" spans="1:9" ht="12.75" customHeight="1">
      <c r="A14" t="s">
        <v>19</v>
      </c>
      <c r="B14">
        <v>19190</v>
      </c>
      <c r="C14">
        <v>5</v>
      </c>
      <c r="D14" t="s">
        <v>43</v>
      </c>
      <c r="E14" s="1">
        <v>7.59</v>
      </c>
      <c r="F14" s="1">
        <v>0.3</v>
      </c>
      <c r="G14" s="1">
        <v>7.75</v>
      </c>
      <c r="H14" s="1">
        <f t="shared" si="0"/>
        <v>0.97935483870967743</v>
      </c>
      <c r="I14" s="1">
        <f t="shared" si="1"/>
        <v>3.870967741935484E-2</v>
      </c>
    </row>
    <row r="15" spans="1:9" ht="12.75" customHeight="1">
      <c r="A15" t="s">
        <v>19</v>
      </c>
      <c r="B15">
        <v>19190</v>
      </c>
      <c r="C15">
        <v>5</v>
      </c>
      <c r="D15" t="s">
        <v>43</v>
      </c>
      <c r="E15" s="1">
        <v>5.33</v>
      </c>
      <c r="F15" s="1">
        <v>0.3</v>
      </c>
      <c r="G15" s="1">
        <v>5.36</v>
      </c>
      <c r="H15" s="1">
        <f t="shared" si="0"/>
        <v>0.99440298507462677</v>
      </c>
      <c r="I15" s="1">
        <f t="shared" si="1"/>
        <v>5.5970149253731338E-2</v>
      </c>
    </row>
    <row r="16" spans="1:9" ht="12.75" customHeight="1">
      <c r="A16" t="s">
        <v>19</v>
      </c>
      <c r="B16">
        <v>19190</v>
      </c>
      <c r="C16">
        <v>29</v>
      </c>
      <c r="D16" t="s">
        <v>43</v>
      </c>
      <c r="E16" s="1">
        <v>7.65</v>
      </c>
      <c r="F16" s="1">
        <v>0.15</v>
      </c>
      <c r="G16" s="1">
        <v>8.2799999999999994</v>
      </c>
      <c r="H16" s="1">
        <f t="shared" si="0"/>
        <v>0.92391304347826098</v>
      </c>
      <c r="I16" s="1">
        <f t="shared" si="1"/>
        <v>1.8115942028985508E-2</v>
      </c>
    </row>
    <row r="17" spans="1:9" ht="12.75" customHeight="1">
      <c r="A17" t="s">
        <v>19</v>
      </c>
      <c r="B17">
        <v>19190</v>
      </c>
      <c r="C17">
        <v>29</v>
      </c>
      <c r="D17" t="s">
        <v>43</v>
      </c>
      <c r="E17" s="1">
        <v>4.7699999999999996</v>
      </c>
      <c r="F17" s="1">
        <v>0.15</v>
      </c>
      <c r="G17" s="1">
        <v>5.0199999999999996</v>
      </c>
      <c r="H17" s="1">
        <f t="shared" si="0"/>
        <v>0.95019920318725104</v>
      </c>
      <c r="I17" s="1">
        <f t="shared" si="1"/>
        <v>2.9880478087649404E-2</v>
      </c>
    </row>
    <row r="18" spans="1:9" ht="12.75" customHeight="1">
      <c r="A18" t="s">
        <v>19</v>
      </c>
      <c r="B18">
        <v>19190</v>
      </c>
      <c r="C18">
        <v>53</v>
      </c>
      <c r="D18" t="s">
        <v>43</v>
      </c>
      <c r="E18" s="1">
        <v>7.38</v>
      </c>
      <c r="F18" s="1">
        <v>0.2</v>
      </c>
      <c r="G18" s="1">
        <v>8.44</v>
      </c>
      <c r="H18" s="1">
        <f t="shared" si="0"/>
        <v>0.87440758293838872</v>
      </c>
      <c r="I18" s="1">
        <f t="shared" si="1"/>
        <v>2.3696682464454978E-2</v>
      </c>
    </row>
    <row r="19" spans="1:9" ht="12.75" customHeight="1">
      <c r="A19" t="s">
        <v>19</v>
      </c>
      <c r="B19">
        <v>19190</v>
      </c>
      <c r="C19">
        <v>53</v>
      </c>
      <c r="D19" t="s">
        <v>43</v>
      </c>
      <c r="E19" s="1">
        <v>4.74</v>
      </c>
      <c r="F19" s="1">
        <v>0.2</v>
      </c>
      <c r="G19" s="1">
        <v>4.99</v>
      </c>
      <c r="H19" s="1">
        <f t="shared" si="0"/>
        <v>0.94989979959919835</v>
      </c>
      <c r="I19" s="1">
        <f t="shared" si="1"/>
        <v>4.0080160320641281E-2</v>
      </c>
    </row>
    <row r="20" spans="1:9" ht="12.75" customHeight="1">
      <c r="A20" t="s">
        <v>9</v>
      </c>
      <c r="B20">
        <v>19192</v>
      </c>
      <c r="C20">
        <v>24</v>
      </c>
      <c r="D20" t="s">
        <v>43</v>
      </c>
      <c r="E20" s="1">
        <v>104.1</v>
      </c>
      <c r="F20" s="1">
        <v>43.598315749999998</v>
      </c>
      <c r="G20" s="1">
        <v>108.5</v>
      </c>
      <c r="H20" s="1">
        <f t="shared" si="0"/>
        <v>0.95944700460829491</v>
      </c>
      <c r="I20" s="1">
        <f>F20/G20</f>
        <v>0.40182779493087556</v>
      </c>
    </row>
    <row r="21" spans="1:9" ht="12.75" customHeight="1">
      <c r="A21" t="s">
        <v>9</v>
      </c>
      <c r="B21">
        <v>19192</v>
      </c>
      <c r="C21">
        <v>48</v>
      </c>
      <c r="D21" t="s">
        <v>43</v>
      </c>
      <c r="E21" s="1">
        <v>72.3</v>
      </c>
      <c r="F21" s="1">
        <v>6.3134669629999998</v>
      </c>
      <c r="G21" s="1">
        <v>105.6</v>
      </c>
      <c r="H21" s="1">
        <f t="shared" si="0"/>
        <v>0.68465909090909094</v>
      </c>
      <c r="I21" s="1">
        <f>F21/G21</f>
        <v>5.9786618967803032E-2</v>
      </c>
    </row>
    <row r="22" spans="1:9" ht="12.75" customHeight="1">
      <c r="A22" t="s">
        <v>9</v>
      </c>
      <c r="B22">
        <v>19209</v>
      </c>
      <c r="C22">
        <v>24</v>
      </c>
      <c r="D22" t="s">
        <v>43</v>
      </c>
      <c r="E22" s="1">
        <v>18.46</v>
      </c>
      <c r="F22" s="1">
        <v>5.7521189100000001</v>
      </c>
      <c r="G22" s="1">
        <v>37.5</v>
      </c>
      <c r="H22" s="1">
        <f t="shared" si="0"/>
        <v>0.49226666666666669</v>
      </c>
      <c r="I22" s="1">
        <f>F22/G22</f>
        <v>0.1533898376</v>
      </c>
    </row>
    <row r="23" spans="1:9" ht="12.75" customHeight="1">
      <c r="A23" t="s">
        <v>9</v>
      </c>
      <c r="B23">
        <v>19209</v>
      </c>
      <c r="C23">
        <v>48</v>
      </c>
      <c r="D23" t="s">
        <v>43</v>
      </c>
      <c r="E23" s="1">
        <v>18.7</v>
      </c>
      <c r="F23" s="1">
        <v>1.384563695</v>
      </c>
      <c r="G23" s="1">
        <v>18</v>
      </c>
      <c r="H23" s="1">
        <f t="shared" si="0"/>
        <v>1.0388888888888888</v>
      </c>
      <c r="I23" s="1">
        <f>F23/G23</f>
        <v>7.6920205277777778E-2</v>
      </c>
    </row>
    <row r="24" spans="1:9" ht="12.75" customHeight="1">
      <c r="A24" t="s">
        <v>11</v>
      </c>
      <c r="B24">
        <v>19192</v>
      </c>
      <c r="C24">
        <v>24</v>
      </c>
      <c r="D24" t="s">
        <v>43</v>
      </c>
      <c r="E24" s="1">
        <v>1.37</v>
      </c>
      <c r="F24" s="1">
        <v>0.59694332299999997</v>
      </c>
      <c r="G24" s="1">
        <v>1.37</v>
      </c>
      <c r="H24" s="1">
        <f t="shared" si="0"/>
        <v>1</v>
      </c>
      <c r="I24" s="1">
        <f>F24/G24</f>
        <v>0.43572505328467148</v>
      </c>
    </row>
    <row r="25" spans="1:9" ht="12.75" customHeight="1">
      <c r="A25" t="s">
        <v>11</v>
      </c>
      <c r="B25">
        <v>19192</v>
      </c>
      <c r="C25">
        <v>48</v>
      </c>
      <c r="D25" t="s">
        <v>43</v>
      </c>
      <c r="E25" s="1">
        <v>3.22</v>
      </c>
      <c r="F25" s="1" t="s">
        <v>12</v>
      </c>
      <c r="G25" s="1">
        <v>6.75</v>
      </c>
      <c r="H25" s="1">
        <f t="shared" si="0"/>
        <v>0.47703703703703709</v>
      </c>
      <c r="I25" s="1" t="s">
        <v>12</v>
      </c>
    </row>
    <row r="26" spans="1:9" ht="12.75" customHeight="1">
      <c r="A26" t="s">
        <v>15</v>
      </c>
      <c r="B26">
        <v>18502</v>
      </c>
      <c r="C26">
        <v>24</v>
      </c>
      <c r="D26" t="s">
        <v>43</v>
      </c>
      <c r="E26" s="1">
        <v>8.41</v>
      </c>
      <c r="F26" s="1">
        <v>1.7</v>
      </c>
      <c r="G26" s="1">
        <v>79.58</v>
      </c>
      <c r="H26" s="1">
        <f t="shared" si="0"/>
        <v>0.10567981905001257</v>
      </c>
      <c r="I26" s="1">
        <f t="shared" ref="I26:I38" si="2">F26/G26</f>
        <v>2.1362151294295049E-2</v>
      </c>
    </row>
    <row r="27" spans="1:9" ht="12.75" customHeight="1">
      <c r="A27" t="s">
        <v>15</v>
      </c>
      <c r="B27">
        <v>18502</v>
      </c>
      <c r="C27">
        <v>30</v>
      </c>
      <c r="D27" t="s">
        <v>43</v>
      </c>
      <c r="E27" s="1">
        <v>7.72</v>
      </c>
      <c r="F27" s="1">
        <v>1.1100000000000001</v>
      </c>
      <c r="G27" s="1">
        <v>47.1</v>
      </c>
      <c r="H27" s="1">
        <f t="shared" si="0"/>
        <v>0.16390658174097664</v>
      </c>
      <c r="I27" s="1">
        <f t="shared" si="2"/>
        <v>2.3566878980891721E-2</v>
      </c>
    </row>
    <row r="28" spans="1:9" ht="12.75" customHeight="1">
      <c r="A28" t="s">
        <v>15</v>
      </c>
      <c r="B28">
        <v>18502</v>
      </c>
      <c r="C28">
        <v>48</v>
      </c>
      <c r="D28" t="s">
        <v>43</v>
      </c>
      <c r="E28" s="1">
        <v>8.6</v>
      </c>
      <c r="F28" s="1">
        <v>1.65</v>
      </c>
      <c r="G28" s="1">
        <v>44.88</v>
      </c>
      <c r="H28" s="1">
        <f t="shared" si="0"/>
        <v>0.19162210338680924</v>
      </c>
      <c r="I28" s="1">
        <f t="shared" si="2"/>
        <v>3.6764705882352935E-2</v>
      </c>
    </row>
    <row r="29" spans="1:9" ht="12.75" customHeight="1">
      <c r="A29" t="s">
        <v>15</v>
      </c>
      <c r="B29">
        <v>18517</v>
      </c>
      <c r="C29">
        <v>24</v>
      </c>
      <c r="D29" t="s">
        <v>43</v>
      </c>
      <c r="E29" s="1">
        <v>11.46</v>
      </c>
      <c r="F29" s="1">
        <v>3.25</v>
      </c>
      <c r="G29" s="1">
        <v>41.74</v>
      </c>
      <c r="H29" s="1">
        <f t="shared" si="0"/>
        <v>0.27455678006708195</v>
      </c>
      <c r="I29" s="1">
        <f t="shared" si="2"/>
        <v>7.7862961188308571E-2</v>
      </c>
    </row>
    <row r="30" spans="1:9" ht="12.75" customHeight="1">
      <c r="A30" t="s">
        <v>15</v>
      </c>
      <c r="B30">
        <v>18517</v>
      </c>
      <c r="C30">
        <v>30</v>
      </c>
      <c r="D30" t="s">
        <v>43</v>
      </c>
      <c r="E30" s="1">
        <v>11.27</v>
      </c>
      <c r="F30" s="1">
        <v>2.41</v>
      </c>
      <c r="G30" s="1">
        <v>24.83</v>
      </c>
      <c r="H30" s="1">
        <f t="shared" si="0"/>
        <v>0.45388642770841725</v>
      </c>
      <c r="I30" s="1">
        <f t="shared" si="2"/>
        <v>9.7060008054772468E-2</v>
      </c>
    </row>
    <row r="31" spans="1:9" ht="12.75" customHeight="1">
      <c r="A31" t="s">
        <v>15</v>
      </c>
      <c r="B31">
        <v>18517</v>
      </c>
      <c r="C31">
        <v>48</v>
      </c>
      <c r="D31" t="s">
        <v>43</v>
      </c>
      <c r="E31" s="1">
        <v>12</v>
      </c>
      <c r="F31" s="1">
        <v>3.55</v>
      </c>
      <c r="G31" s="1">
        <v>29.09</v>
      </c>
      <c r="H31" s="1">
        <f t="shared" si="0"/>
        <v>0.41251289102784461</v>
      </c>
      <c r="I31" s="1">
        <f t="shared" si="2"/>
        <v>0.12203506359573736</v>
      </c>
    </row>
    <row r="32" spans="1:9" ht="12.75" customHeight="1">
      <c r="A32" t="s">
        <v>10</v>
      </c>
      <c r="B32">
        <v>19192</v>
      </c>
      <c r="C32">
        <v>24</v>
      </c>
      <c r="D32" t="s">
        <v>43</v>
      </c>
      <c r="E32" s="1">
        <v>6.8</v>
      </c>
      <c r="F32" s="1">
        <v>2.6806853319999999</v>
      </c>
      <c r="G32" s="1">
        <v>11.3</v>
      </c>
      <c r="H32" s="1">
        <v>0.6</v>
      </c>
      <c r="I32" s="1">
        <f t="shared" si="2"/>
        <v>0.23722879044247785</v>
      </c>
    </row>
    <row r="33" spans="1:9" ht="12.75" customHeight="1">
      <c r="A33" t="s">
        <v>10</v>
      </c>
      <c r="B33">
        <v>19192</v>
      </c>
      <c r="C33">
        <v>48</v>
      </c>
      <c r="D33" t="s">
        <v>43</v>
      </c>
      <c r="E33" s="1">
        <v>3.6</v>
      </c>
      <c r="F33" s="1">
        <v>2.808524459</v>
      </c>
      <c r="G33" s="1">
        <v>8.1</v>
      </c>
      <c r="H33" s="1">
        <v>0.45</v>
      </c>
      <c r="I33" s="1">
        <f t="shared" si="2"/>
        <v>0.34673141469135804</v>
      </c>
    </row>
    <row r="34" spans="1:9" ht="12.75" customHeight="1">
      <c r="A34" t="s">
        <v>20</v>
      </c>
      <c r="B34">
        <v>19192</v>
      </c>
      <c r="C34">
        <v>24</v>
      </c>
      <c r="D34" t="s">
        <v>21</v>
      </c>
      <c r="E34" s="1">
        <v>0.84607858700000005</v>
      </c>
      <c r="F34" s="1">
        <v>0.414492164</v>
      </c>
      <c r="G34" s="1">
        <v>3.894660413</v>
      </c>
      <c r="H34" s="1">
        <f t="shared" ref="H34:H43" si="3">E34/G34</f>
        <v>0.21724065702259213</v>
      </c>
      <c r="I34" s="1">
        <f t="shared" si="2"/>
        <v>0.10642575219561254</v>
      </c>
    </row>
    <row r="35" spans="1:9" ht="12.75" customHeight="1">
      <c r="A35" t="s">
        <v>20</v>
      </c>
      <c r="B35">
        <v>19192</v>
      </c>
      <c r="C35">
        <v>24</v>
      </c>
      <c r="D35" t="s">
        <v>22</v>
      </c>
      <c r="E35" s="1">
        <v>2.669497792</v>
      </c>
      <c r="F35" s="1">
        <v>0.115654146</v>
      </c>
      <c r="G35" s="1">
        <v>3.894660413</v>
      </c>
      <c r="H35" s="1">
        <f t="shared" si="3"/>
        <v>0.6854250458113047</v>
      </c>
      <c r="I35" s="1">
        <f t="shared" si="2"/>
        <v>2.9695566168993229E-2</v>
      </c>
    </row>
    <row r="36" spans="1:9" ht="12.75" customHeight="1">
      <c r="A36" t="s">
        <v>20</v>
      </c>
      <c r="B36">
        <v>19192</v>
      </c>
      <c r="C36">
        <v>24</v>
      </c>
      <c r="D36" t="s">
        <v>23</v>
      </c>
      <c r="E36" s="1">
        <v>5.313279283</v>
      </c>
      <c r="F36" s="1">
        <v>1.043382443</v>
      </c>
      <c r="G36" s="1">
        <v>3.894660413</v>
      </c>
      <c r="H36" s="1">
        <f t="shared" si="3"/>
        <v>1.3642471280075632</v>
      </c>
      <c r="I36" s="1">
        <f t="shared" si="2"/>
        <v>0.26790074932265989</v>
      </c>
    </row>
    <row r="37" spans="1:9" ht="12.75" customHeight="1">
      <c r="A37" t="s">
        <v>20</v>
      </c>
      <c r="B37">
        <v>19192</v>
      </c>
      <c r="C37">
        <v>24</v>
      </c>
      <c r="D37" t="s">
        <v>24</v>
      </c>
      <c r="E37" s="1">
        <v>0.77963475500000001</v>
      </c>
      <c r="F37" s="1">
        <v>4.8492381000000001E-2</v>
      </c>
      <c r="G37" s="1">
        <v>3.894660413</v>
      </c>
      <c r="H37" s="1">
        <f t="shared" si="3"/>
        <v>0.20018041942698125</v>
      </c>
      <c r="I37" s="1">
        <f t="shared" si="2"/>
        <v>1.2450990807346674E-2</v>
      </c>
    </row>
    <row r="38" spans="1:9" ht="12.75" customHeight="1">
      <c r="A38" t="s">
        <v>20</v>
      </c>
      <c r="B38">
        <v>19192</v>
      </c>
      <c r="C38">
        <v>48</v>
      </c>
      <c r="D38" t="s">
        <v>21</v>
      </c>
      <c r="E38" s="1">
        <v>1.076073353</v>
      </c>
      <c r="F38" s="1">
        <v>0.40110493899999999</v>
      </c>
      <c r="G38" s="1">
        <v>2.23371889</v>
      </c>
      <c r="H38" s="1">
        <f t="shared" si="3"/>
        <v>0.48174072297879877</v>
      </c>
      <c r="I38" s="1">
        <f t="shared" si="2"/>
        <v>0.17956822624175417</v>
      </c>
    </row>
    <row r="39" spans="1:9" ht="12.75" customHeight="1">
      <c r="A39" t="s">
        <v>20</v>
      </c>
      <c r="B39">
        <v>19192</v>
      </c>
      <c r="C39">
        <v>48</v>
      </c>
      <c r="D39" t="s">
        <v>22</v>
      </c>
      <c r="E39" s="1">
        <v>0.47210849100000002</v>
      </c>
      <c r="F39" s="1" t="s">
        <v>12</v>
      </c>
      <c r="G39" s="1">
        <v>2.23371889</v>
      </c>
      <c r="H39" s="1">
        <f t="shared" si="3"/>
        <v>0.21135537381787553</v>
      </c>
      <c r="I39" s="1" t="s">
        <v>12</v>
      </c>
    </row>
    <row r="40" spans="1:9" ht="12.75" customHeight="1">
      <c r="A40" t="s">
        <v>20</v>
      </c>
      <c r="B40">
        <v>19192</v>
      </c>
      <c r="C40">
        <v>48</v>
      </c>
      <c r="D40" t="s">
        <v>23</v>
      </c>
      <c r="E40" s="1">
        <v>0.96708658000000003</v>
      </c>
      <c r="F40" s="1">
        <v>0.57693968799999995</v>
      </c>
      <c r="G40" s="1">
        <v>2.23371889</v>
      </c>
      <c r="H40" s="1">
        <f t="shared" si="3"/>
        <v>0.43294909862180553</v>
      </c>
      <c r="I40" s="1">
        <f>F40/G40</f>
        <v>0.25828661367500899</v>
      </c>
    </row>
    <row r="41" spans="1:9" ht="12.75" customHeight="1">
      <c r="A41" t="s">
        <v>20</v>
      </c>
      <c r="B41">
        <v>19192</v>
      </c>
      <c r="C41">
        <v>48</v>
      </c>
      <c r="D41" t="s">
        <v>24</v>
      </c>
      <c r="E41" s="1">
        <v>1.6721991570000001</v>
      </c>
      <c r="F41" s="1">
        <v>8.3252740000000006E-3</v>
      </c>
      <c r="G41" s="1">
        <v>2.23371889</v>
      </c>
      <c r="H41" s="1">
        <f t="shared" si="3"/>
        <v>0.74861665202643302</v>
      </c>
      <c r="I41" s="1">
        <f>F41/G41</f>
        <v>3.7270911918553906E-3</v>
      </c>
    </row>
    <row r="42" spans="1:9" ht="12.75" customHeight="1">
      <c r="A42" t="s">
        <v>25</v>
      </c>
      <c r="B42">
        <v>19192</v>
      </c>
      <c r="C42">
        <v>24</v>
      </c>
      <c r="D42" t="s">
        <v>21</v>
      </c>
      <c r="E42" s="1">
        <v>5.224535275</v>
      </c>
      <c r="F42" s="1">
        <v>1.6395615379999999</v>
      </c>
      <c r="G42" s="1">
        <v>6.4632816860000002</v>
      </c>
      <c r="H42" s="1">
        <f t="shared" si="3"/>
        <v>0.80834095260257233</v>
      </c>
      <c r="I42" s="1">
        <f>F42/G42</f>
        <v>0.25367322942947468</v>
      </c>
    </row>
    <row r="43" spans="1:9" ht="12.75" customHeight="1">
      <c r="A43" t="s">
        <v>25</v>
      </c>
      <c r="B43">
        <v>19192</v>
      </c>
      <c r="C43">
        <v>24</v>
      </c>
      <c r="D43" t="s">
        <v>22</v>
      </c>
      <c r="E43" s="1">
        <v>2.1283342940000001</v>
      </c>
      <c r="F43" s="1">
        <v>0.47582962699999998</v>
      </c>
      <c r="G43" s="1">
        <v>6.4632816860000002</v>
      </c>
      <c r="H43" s="1">
        <f t="shared" si="3"/>
        <v>0.32929623021230026</v>
      </c>
      <c r="I43" s="1">
        <f>F43/G43</f>
        <v>7.362043774615086E-2</v>
      </c>
    </row>
    <row r="44" spans="1:9" ht="12.75" customHeight="1">
      <c r="A44" t="s">
        <v>25</v>
      </c>
      <c r="B44">
        <v>19192</v>
      </c>
      <c r="C44">
        <v>24</v>
      </c>
      <c r="D44" t="s">
        <v>23</v>
      </c>
      <c r="E44" s="1" t="s">
        <v>12</v>
      </c>
      <c r="F44" s="1" t="s">
        <v>12</v>
      </c>
      <c r="G44" s="1">
        <v>6.4632816860000002</v>
      </c>
      <c r="H44" s="1" t="s">
        <v>12</v>
      </c>
      <c r="I44" s="1" t="s">
        <v>12</v>
      </c>
    </row>
    <row r="45" spans="1:9" ht="12.75" customHeight="1">
      <c r="A45" t="s">
        <v>25</v>
      </c>
      <c r="B45">
        <v>19192</v>
      </c>
      <c r="C45">
        <v>24</v>
      </c>
      <c r="D45" t="s">
        <v>24</v>
      </c>
      <c r="E45" s="1">
        <v>3.9943624770000001</v>
      </c>
      <c r="F45" s="1">
        <v>0.59660434900000003</v>
      </c>
      <c r="G45" s="1">
        <v>6.4632816860000002</v>
      </c>
      <c r="H45" s="1">
        <f t="shared" ref="H45:H54" si="4">E45/G45</f>
        <v>0.61800841601134571</v>
      </c>
      <c r="I45" s="1">
        <f t="shared" ref="I45:I54" si="5">F45/G45</f>
        <v>9.2306722495523311E-2</v>
      </c>
    </row>
    <row r="46" spans="1:9" ht="12.75" customHeight="1">
      <c r="A46" t="s">
        <v>25</v>
      </c>
      <c r="B46">
        <v>19192</v>
      </c>
      <c r="C46">
        <v>48</v>
      </c>
      <c r="D46" t="s">
        <v>21</v>
      </c>
      <c r="E46" s="1">
        <v>3.6946724569999998</v>
      </c>
      <c r="F46" s="1">
        <v>0.82885704500000001</v>
      </c>
      <c r="G46" s="1">
        <v>0.98631743199999999</v>
      </c>
      <c r="H46" s="1">
        <f t="shared" si="4"/>
        <v>3.7459263489930894</v>
      </c>
      <c r="I46" s="1">
        <f t="shared" si="5"/>
        <v>0.84035526303057373</v>
      </c>
    </row>
    <row r="47" spans="1:9" ht="12.75" customHeight="1">
      <c r="A47" t="s">
        <v>25</v>
      </c>
      <c r="B47">
        <v>19192</v>
      </c>
      <c r="C47">
        <v>48</v>
      </c>
      <c r="D47" t="s">
        <v>22</v>
      </c>
      <c r="E47" s="1">
        <v>1.7931840050000001</v>
      </c>
      <c r="F47" s="1">
        <v>0.63094752499999995</v>
      </c>
      <c r="G47" s="1">
        <v>0.98631743199999999</v>
      </c>
      <c r="H47" s="1">
        <f t="shared" si="4"/>
        <v>1.8180597308960469</v>
      </c>
      <c r="I47" s="1">
        <f t="shared" si="5"/>
        <v>0.639700267408434</v>
      </c>
    </row>
    <row r="48" spans="1:9" ht="12.75" customHeight="1">
      <c r="A48" t="s">
        <v>25</v>
      </c>
      <c r="B48">
        <v>19192</v>
      </c>
      <c r="C48">
        <v>48</v>
      </c>
      <c r="D48" t="s">
        <v>23</v>
      </c>
      <c r="E48" s="1">
        <v>3.6855433689999999</v>
      </c>
      <c r="F48" s="1">
        <v>1.1527487300000001</v>
      </c>
      <c r="G48" s="1">
        <v>0.98631743199999999</v>
      </c>
      <c r="H48" s="1">
        <f t="shared" si="4"/>
        <v>3.7366706188358232</v>
      </c>
      <c r="I48" s="1">
        <f t="shared" si="5"/>
        <v>1.1687400958355971</v>
      </c>
    </row>
    <row r="49" spans="1:9" ht="12.75" customHeight="1">
      <c r="A49" t="s">
        <v>25</v>
      </c>
      <c r="B49">
        <v>19192</v>
      </c>
      <c r="C49">
        <v>48</v>
      </c>
      <c r="D49" t="s">
        <v>24</v>
      </c>
      <c r="E49" s="1">
        <v>7.205411003</v>
      </c>
      <c r="F49" s="1">
        <v>2.9535387559999999</v>
      </c>
      <c r="G49" s="1">
        <v>0.98631743199999999</v>
      </c>
      <c r="H49" s="1">
        <f t="shared" si="4"/>
        <v>7.3053671862914005</v>
      </c>
      <c r="I49" s="1">
        <f t="shared" si="5"/>
        <v>2.9945113613281449</v>
      </c>
    </row>
    <row r="50" spans="1:9" ht="12.75" customHeight="1">
      <c r="A50" t="s">
        <v>27</v>
      </c>
      <c r="B50">
        <v>19119</v>
      </c>
      <c r="C50">
        <v>24</v>
      </c>
      <c r="D50" t="s">
        <v>28</v>
      </c>
      <c r="E50" s="1">
        <v>42.450835949999998</v>
      </c>
      <c r="F50" s="1">
        <v>6.2312933160000004</v>
      </c>
      <c r="G50" s="1">
        <v>56.685964599999998</v>
      </c>
      <c r="H50" s="1">
        <f t="shared" si="4"/>
        <v>0.74887736760855961</v>
      </c>
      <c r="I50" s="1">
        <f t="shared" si="5"/>
        <v>0.10992656400875642</v>
      </c>
    </row>
    <row r="51" spans="1:9" ht="12.75" customHeight="1">
      <c r="A51" t="s">
        <v>27</v>
      </c>
      <c r="B51">
        <v>19119</v>
      </c>
      <c r="C51">
        <v>24</v>
      </c>
      <c r="D51" t="s">
        <v>29</v>
      </c>
      <c r="E51" s="1">
        <v>13.24670871</v>
      </c>
      <c r="F51" s="1">
        <v>2.4706738260000001</v>
      </c>
      <c r="G51" s="1">
        <v>56.685964599999998</v>
      </c>
      <c r="H51" s="1">
        <f t="shared" si="4"/>
        <v>0.23368586568958202</v>
      </c>
      <c r="I51" s="1">
        <f t="shared" si="5"/>
        <v>4.3585283296034803E-2</v>
      </c>
    </row>
    <row r="52" spans="1:9" ht="12.75" customHeight="1">
      <c r="A52" t="s">
        <v>27</v>
      </c>
      <c r="B52">
        <v>19119</v>
      </c>
      <c r="C52">
        <v>24</v>
      </c>
      <c r="D52" t="s">
        <v>30</v>
      </c>
      <c r="E52" s="1">
        <v>46.136613990000001</v>
      </c>
      <c r="F52" s="1">
        <v>12.69402451</v>
      </c>
      <c r="G52" s="1">
        <v>56.685964599999998</v>
      </c>
      <c r="H52" s="1">
        <f t="shared" si="4"/>
        <v>0.81389836647500569</v>
      </c>
      <c r="I52" s="1">
        <f t="shared" si="5"/>
        <v>0.22393593545729309</v>
      </c>
    </row>
    <row r="53" spans="1:9" ht="12.75" customHeight="1">
      <c r="A53" t="s">
        <v>27</v>
      </c>
      <c r="B53">
        <v>19119</v>
      </c>
      <c r="C53">
        <v>24</v>
      </c>
      <c r="D53" t="s">
        <v>31</v>
      </c>
      <c r="E53" s="1">
        <v>38.758604949999999</v>
      </c>
      <c r="F53" s="1">
        <v>12.09886068</v>
      </c>
      <c r="G53" s="1">
        <v>56.685964599999998</v>
      </c>
      <c r="H53" s="1">
        <f t="shared" si="4"/>
        <v>0.68374253174479804</v>
      </c>
      <c r="I53" s="1">
        <f t="shared" si="5"/>
        <v>0.21343661990008722</v>
      </c>
    </row>
    <row r="54" spans="1:9" ht="12.75" customHeight="1">
      <c r="A54" t="s">
        <v>27</v>
      </c>
      <c r="B54">
        <v>19119</v>
      </c>
      <c r="C54">
        <v>48</v>
      </c>
      <c r="D54" t="s">
        <v>28</v>
      </c>
      <c r="E54" s="1">
        <v>2.1947841549999998</v>
      </c>
      <c r="F54" s="1">
        <v>0.358406752</v>
      </c>
      <c r="G54" s="1">
        <v>9.819890032</v>
      </c>
      <c r="H54" s="1">
        <f t="shared" si="4"/>
        <v>0.22350394432604373</v>
      </c>
      <c r="I54" s="1">
        <f t="shared" si="5"/>
        <v>3.6498041305153384E-2</v>
      </c>
    </row>
    <row r="55" spans="1:9" ht="12.75" customHeight="1">
      <c r="A55" t="s">
        <v>27</v>
      </c>
      <c r="B55">
        <v>19119</v>
      </c>
      <c r="C55">
        <v>48</v>
      </c>
      <c r="D55" t="s">
        <v>29</v>
      </c>
      <c r="E55" s="1" t="s">
        <v>12</v>
      </c>
      <c r="F55" s="1" t="s">
        <v>12</v>
      </c>
      <c r="G55" s="1">
        <v>9.819890032</v>
      </c>
      <c r="H55" s="1" t="s">
        <v>12</v>
      </c>
      <c r="I55" s="1" t="s">
        <v>12</v>
      </c>
    </row>
    <row r="56" spans="1:9" ht="12.75" customHeight="1">
      <c r="A56" t="s">
        <v>27</v>
      </c>
      <c r="B56">
        <v>19119</v>
      </c>
      <c r="C56">
        <v>48</v>
      </c>
      <c r="D56" t="s">
        <v>30</v>
      </c>
      <c r="E56" s="1">
        <v>12.96600462</v>
      </c>
      <c r="F56" s="1" t="s">
        <v>12</v>
      </c>
      <c r="G56" s="1">
        <v>9.819890032</v>
      </c>
      <c r="H56" s="1">
        <f t="shared" ref="H56:H71" si="6">E56/G56</f>
        <v>1.3203818553718809</v>
      </c>
      <c r="I56" s="1" t="s">
        <v>12</v>
      </c>
    </row>
    <row r="57" spans="1:9" ht="12.75" customHeight="1">
      <c r="A57" t="s">
        <v>27</v>
      </c>
      <c r="B57">
        <v>19119</v>
      </c>
      <c r="C57">
        <v>48</v>
      </c>
      <c r="D57" t="s">
        <v>31</v>
      </c>
      <c r="E57" s="1">
        <v>0.64081131499999999</v>
      </c>
      <c r="F57" s="1">
        <v>0.24666380299999999</v>
      </c>
      <c r="G57" s="1">
        <v>9.819890032</v>
      </c>
      <c r="H57" s="1">
        <f t="shared" si="6"/>
        <v>6.5256465491140239E-2</v>
      </c>
      <c r="I57" s="1">
        <f t="shared" ref="I57:I64" si="7">F57/G57</f>
        <v>2.5118794833363565E-2</v>
      </c>
    </row>
    <row r="58" spans="1:9" ht="12.75" customHeight="1">
      <c r="A58" t="s">
        <v>27</v>
      </c>
      <c r="B58">
        <v>19209</v>
      </c>
      <c r="C58">
        <v>24</v>
      </c>
      <c r="D58" t="s">
        <v>28</v>
      </c>
      <c r="E58" s="1">
        <v>6.7521238280000002</v>
      </c>
      <c r="F58" s="1">
        <v>2.1754952329999999</v>
      </c>
      <c r="G58" s="1">
        <v>5.6691267290000003</v>
      </c>
      <c r="H58" s="1">
        <f t="shared" si="6"/>
        <v>1.1910342016981219</v>
      </c>
      <c r="I58" s="1">
        <f t="shared" si="7"/>
        <v>0.38374432906419509</v>
      </c>
    </row>
    <row r="59" spans="1:9" ht="12.75" customHeight="1">
      <c r="A59" t="s">
        <v>27</v>
      </c>
      <c r="B59">
        <v>19209</v>
      </c>
      <c r="C59">
        <v>24</v>
      </c>
      <c r="D59" t="s">
        <v>29</v>
      </c>
      <c r="E59" s="1">
        <v>0.89212339100000004</v>
      </c>
      <c r="F59" s="1">
        <v>1.8363421000000001E-2</v>
      </c>
      <c r="G59" s="1">
        <v>5.6691267290000003</v>
      </c>
      <c r="H59" s="1">
        <f t="shared" si="6"/>
        <v>0.15736522283695098</v>
      </c>
      <c r="I59" s="1">
        <f t="shared" si="7"/>
        <v>3.2391974774639053E-3</v>
      </c>
    </row>
    <row r="60" spans="1:9" ht="12.75" customHeight="1">
      <c r="A60" t="s">
        <v>27</v>
      </c>
      <c r="B60">
        <v>19209</v>
      </c>
      <c r="C60">
        <v>24</v>
      </c>
      <c r="D60" t="s">
        <v>30</v>
      </c>
      <c r="E60" s="1">
        <v>3.6101848140000001</v>
      </c>
      <c r="F60" s="1">
        <v>0.89693283599999996</v>
      </c>
      <c r="G60" s="1">
        <v>5.6691267290000003</v>
      </c>
      <c r="H60" s="1">
        <f t="shared" si="6"/>
        <v>0.63681497813981924</v>
      </c>
      <c r="I60" s="1">
        <f t="shared" si="7"/>
        <v>0.15821358012898284</v>
      </c>
    </row>
    <row r="61" spans="1:9" ht="12.75" customHeight="1">
      <c r="A61" t="s">
        <v>27</v>
      </c>
      <c r="B61">
        <v>19209</v>
      </c>
      <c r="C61">
        <v>24</v>
      </c>
      <c r="D61" t="s">
        <v>31</v>
      </c>
      <c r="E61" s="1">
        <v>0.90415650599999997</v>
      </c>
      <c r="F61" s="1">
        <v>0.65489094000000003</v>
      </c>
      <c r="G61" s="1">
        <v>5.6691267290000003</v>
      </c>
      <c r="H61" s="1">
        <f t="shared" si="6"/>
        <v>0.15948779225111584</v>
      </c>
      <c r="I61" s="1">
        <f t="shared" si="7"/>
        <v>0.11551883937431733</v>
      </c>
    </row>
    <row r="62" spans="1:9" ht="12.75" customHeight="1">
      <c r="A62" t="s">
        <v>27</v>
      </c>
      <c r="B62">
        <v>19209</v>
      </c>
      <c r="C62">
        <v>48</v>
      </c>
      <c r="D62" t="s">
        <v>28</v>
      </c>
      <c r="E62" s="1">
        <v>0.247356192</v>
      </c>
      <c r="F62" s="1">
        <v>0.13626996699999999</v>
      </c>
      <c r="G62" s="1">
        <v>0.32688374799999997</v>
      </c>
      <c r="H62" s="1">
        <f t="shared" si="6"/>
        <v>0.75670997262305018</v>
      </c>
      <c r="I62" s="1">
        <f t="shared" si="7"/>
        <v>0.41687593168443482</v>
      </c>
    </row>
    <row r="63" spans="1:9" ht="12.75" customHeight="1">
      <c r="A63" t="s">
        <v>27</v>
      </c>
      <c r="B63">
        <v>19209</v>
      </c>
      <c r="C63">
        <v>48</v>
      </c>
      <c r="D63" t="s">
        <v>29</v>
      </c>
      <c r="E63" s="1">
        <v>0.738587031</v>
      </c>
      <c r="F63" s="1">
        <v>0.130898353</v>
      </c>
      <c r="G63" s="1">
        <v>0.32688374799999997</v>
      </c>
      <c r="H63" s="1">
        <f t="shared" si="6"/>
        <v>2.2594792048211589</v>
      </c>
      <c r="I63" s="1">
        <f t="shared" si="7"/>
        <v>0.40044313552107219</v>
      </c>
    </row>
    <row r="64" spans="1:9" ht="12.75" customHeight="1">
      <c r="A64" t="s">
        <v>27</v>
      </c>
      <c r="B64">
        <v>19209</v>
      </c>
      <c r="C64">
        <v>48</v>
      </c>
      <c r="D64" t="s">
        <v>30</v>
      </c>
      <c r="E64" s="1">
        <v>0.49151468399999998</v>
      </c>
      <c r="F64" s="1">
        <v>5.8308348000000003E-2</v>
      </c>
      <c r="G64" s="1">
        <v>0.32688374799999997</v>
      </c>
      <c r="H64" s="1">
        <f t="shared" si="6"/>
        <v>1.5036375684238668</v>
      </c>
      <c r="I64" s="1">
        <f t="shared" si="7"/>
        <v>0.17837640554708767</v>
      </c>
    </row>
    <row r="65" spans="1:9" ht="12.75" customHeight="1">
      <c r="A65" t="s">
        <v>27</v>
      </c>
      <c r="B65">
        <v>19209</v>
      </c>
      <c r="C65">
        <v>48</v>
      </c>
      <c r="D65" t="s">
        <v>31</v>
      </c>
      <c r="E65" s="1">
        <v>0.19894835699999999</v>
      </c>
      <c r="F65" s="1" t="s">
        <v>12</v>
      </c>
      <c r="G65" s="1">
        <v>0.32688374799999997</v>
      </c>
      <c r="H65" s="1">
        <f t="shared" si="6"/>
        <v>0.60862113279489194</v>
      </c>
      <c r="I65" s="1" t="s">
        <v>12</v>
      </c>
    </row>
    <row r="66" spans="1:9" ht="12.75" customHeight="1">
      <c r="A66" t="s">
        <v>32</v>
      </c>
      <c r="B66">
        <v>19119</v>
      </c>
      <c r="C66">
        <v>24</v>
      </c>
      <c r="D66" t="s">
        <v>28</v>
      </c>
      <c r="E66" s="1">
        <v>1444.503618</v>
      </c>
      <c r="F66" s="1">
        <v>222.5435927</v>
      </c>
      <c r="G66" s="1">
        <v>1765.4188099999999</v>
      </c>
      <c r="H66" s="1">
        <f t="shared" si="6"/>
        <v>0.81822149498905594</v>
      </c>
      <c r="I66" s="1">
        <f t="shared" ref="I66:I71" si="8">F66/G66</f>
        <v>0.12605710975742918</v>
      </c>
    </row>
    <row r="67" spans="1:9" ht="12.75" customHeight="1">
      <c r="A67" t="s">
        <v>32</v>
      </c>
      <c r="B67">
        <v>19119</v>
      </c>
      <c r="C67">
        <v>24</v>
      </c>
      <c r="D67" t="s">
        <v>29</v>
      </c>
      <c r="E67" s="1">
        <v>471.86471929999999</v>
      </c>
      <c r="F67" s="1">
        <v>104.8932519</v>
      </c>
      <c r="G67" s="1">
        <v>1765.4188099999999</v>
      </c>
      <c r="H67" s="1">
        <f t="shared" si="6"/>
        <v>0.2672820277132994</v>
      </c>
      <c r="I67" s="1">
        <f t="shared" si="8"/>
        <v>5.9415506001094437E-2</v>
      </c>
    </row>
    <row r="68" spans="1:9" ht="12.75" customHeight="1">
      <c r="A68" t="s">
        <v>32</v>
      </c>
      <c r="B68">
        <v>19119</v>
      </c>
      <c r="C68">
        <v>24</v>
      </c>
      <c r="D68" t="s">
        <v>30</v>
      </c>
      <c r="E68" s="1">
        <v>1294.8062159999999</v>
      </c>
      <c r="F68" s="1">
        <v>281.3609917</v>
      </c>
      <c r="G68" s="1">
        <v>1765.4188099999999</v>
      </c>
      <c r="H68" s="1">
        <f t="shared" si="6"/>
        <v>0.73342722342467848</v>
      </c>
      <c r="I68" s="1">
        <f t="shared" si="8"/>
        <v>0.15937350962064351</v>
      </c>
    </row>
    <row r="69" spans="1:9" ht="12.75" customHeight="1">
      <c r="A69" t="s">
        <v>32</v>
      </c>
      <c r="B69">
        <v>19119</v>
      </c>
      <c r="C69">
        <v>24</v>
      </c>
      <c r="D69" t="s">
        <v>31</v>
      </c>
      <c r="E69" s="1">
        <v>316.01835690000001</v>
      </c>
      <c r="F69" s="1">
        <v>69.220391820000003</v>
      </c>
      <c r="G69" s="1">
        <v>1765.4188099999999</v>
      </c>
      <c r="H69" s="1">
        <f t="shared" si="6"/>
        <v>0.17900475236241536</v>
      </c>
      <c r="I69" s="1">
        <f t="shared" si="8"/>
        <v>3.9209048542991343E-2</v>
      </c>
    </row>
    <row r="70" spans="1:9" ht="12.75" customHeight="1">
      <c r="A70" t="s">
        <v>32</v>
      </c>
      <c r="B70">
        <v>19119</v>
      </c>
      <c r="C70">
        <v>48</v>
      </c>
      <c r="D70" t="s">
        <v>28</v>
      </c>
      <c r="E70" s="1">
        <v>88.20450203</v>
      </c>
      <c r="F70" s="1">
        <v>4.5694641860000003</v>
      </c>
      <c r="G70" s="1">
        <v>19.631607039999999</v>
      </c>
      <c r="H70" s="1">
        <f t="shared" si="6"/>
        <v>4.4929842906024264</v>
      </c>
      <c r="I70" s="1">
        <f t="shared" si="8"/>
        <v>0.23276057720030649</v>
      </c>
    </row>
    <row r="71" spans="1:9" ht="12.75" customHeight="1">
      <c r="A71" t="s">
        <v>32</v>
      </c>
      <c r="B71">
        <v>19119</v>
      </c>
      <c r="C71">
        <v>48</v>
      </c>
      <c r="D71" t="s">
        <v>29</v>
      </c>
      <c r="E71" s="1">
        <v>38.228922939999997</v>
      </c>
      <c r="F71" s="1">
        <v>10.56722341</v>
      </c>
      <c r="G71" s="1">
        <v>19.631607039999999</v>
      </c>
      <c r="H71" s="1">
        <f t="shared" si="6"/>
        <v>1.9473150039172749</v>
      </c>
      <c r="I71" s="1">
        <f t="shared" si="8"/>
        <v>0.53827602541498309</v>
      </c>
    </row>
    <row r="72" spans="1:9" ht="12.75" customHeight="1">
      <c r="A72" t="s">
        <v>32</v>
      </c>
      <c r="B72">
        <v>19119</v>
      </c>
      <c r="C72">
        <v>48</v>
      </c>
      <c r="D72" t="s">
        <v>30</v>
      </c>
      <c r="E72" s="1" t="s">
        <v>12</v>
      </c>
      <c r="F72" s="1" t="s">
        <v>12</v>
      </c>
      <c r="G72" s="1">
        <v>19.631607039999999</v>
      </c>
      <c r="H72" s="1" t="s">
        <v>12</v>
      </c>
      <c r="I72" s="1" t="s">
        <v>12</v>
      </c>
    </row>
    <row r="73" spans="1:9" ht="12.75" customHeight="1">
      <c r="A73" t="s">
        <v>32</v>
      </c>
      <c r="B73">
        <v>19119</v>
      </c>
      <c r="C73">
        <v>48</v>
      </c>
      <c r="D73" t="s">
        <v>31</v>
      </c>
      <c r="E73" s="1">
        <v>16.164655379999999</v>
      </c>
      <c r="F73" s="1">
        <v>3.7965662980000001</v>
      </c>
      <c r="G73" s="1">
        <v>19.631607039999999</v>
      </c>
      <c r="H73" s="1">
        <f t="shared" ref="H73:H97" si="9">E73/G73</f>
        <v>0.82339949791497047</v>
      </c>
      <c r="I73" s="1">
        <f t="shared" ref="I73:I96" si="10">F73/G73</f>
        <v>0.19339049983347673</v>
      </c>
    </row>
    <row r="74" spans="1:9" ht="12.75" customHeight="1">
      <c r="A74" t="s">
        <v>32</v>
      </c>
      <c r="B74">
        <v>19209</v>
      </c>
      <c r="C74">
        <v>24</v>
      </c>
      <c r="D74" t="s">
        <v>28</v>
      </c>
      <c r="E74" s="1">
        <v>53.38149662</v>
      </c>
      <c r="F74" s="1">
        <v>8.0706608489999994</v>
      </c>
      <c r="G74" s="1">
        <v>222.3689095</v>
      </c>
      <c r="H74" s="1">
        <f t="shared" si="9"/>
        <v>0.24005827406371302</v>
      </c>
      <c r="I74" s="1">
        <f t="shared" si="10"/>
        <v>3.6294016403403732E-2</v>
      </c>
    </row>
    <row r="75" spans="1:9" ht="12.75" customHeight="1">
      <c r="A75" t="s">
        <v>32</v>
      </c>
      <c r="B75">
        <v>19209</v>
      </c>
      <c r="C75">
        <v>24</v>
      </c>
      <c r="D75" t="s">
        <v>29</v>
      </c>
      <c r="E75" s="1">
        <v>4.5580758140000004</v>
      </c>
      <c r="F75" s="1">
        <v>1.3495136350000001</v>
      </c>
      <c r="G75" s="1">
        <v>222.3689095</v>
      </c>
      <c r="H75" s="1">
        <f t="shared" si="9"/>
        <v>2.0497810706761595E-2</v>
      </c>
      <c r="I75" s="1">
        <f t="shared" si="10"/>
        <v>6.0688053830654778E-3</v>
      </c>
    </row>
    <row r="76" spans="1:9" ht="12.75" customHeight="1">
      <c r="A76" t="s">
        <v>32</v>
      </c>
      <c r="B76">
        <v>19209</v>
      </c>
      <c r="C76">
        <v>24</v>
      </c>
      <c r="D76" t="s">
        <v>30</v>
      </c>
      <c r="E76" s="1">
        <v>47.048860159999997</v>
      </c>
      <c r="F76" s="1">
        <v>10.75977095</v>
      </c>
      <c r="G76" s="1">
        <v>222.3689095</v>
      </c>
      <c r="H76" s="1">
        <f t="shared" si="9"/>
        <v>0.21158020815855103</v>
      </c>
      <c r="I76" s="1">
        <f t="shared" si="10"/>
        <v>4.8387029347733521E-2</v>
      </c>
    </row>
    <row r="77" spans="1:9" ht="12.75" customHeight="1">
      <c r="A77" t="s">
        <v>32</v>
      </c>
      <c r="B77">
        <v>19209</v>
      </c>
      <c r="C77">
        <v>24</v>
      </c>
      <c r="D77" t="s">
        <v>31</v>
      </c>
      <c r="E77" s="1">
        <v>18.260558679999999</v>
      </c>
      <c r="F77" s="1">
        <v>4.8799850420000004</v>
      </c>
      <c r="G77" s="1">
        <v>222.3689095</v>
      </c>
      <c r="H77" s="1">
        <f t="shared" si="9"/>
        <v>8.2118308360009287E-2</v>
      </c>
      <c r="I77" s="1">
        <f t="shared" si="10"/>
        <v>2.1945446658765039E-2</v>
      </c>
    </row>
    <row r="78" spans="1:9" ht="12.75" customHeight="1">
      <c r="A78" t="s">
        <v>32</v>
      </c>
      <c r="B78">
        <v>19209</v>
      </c>
      <c r="C78">
        <v>48</v>
      </c>
      <c r="D78" t="s">
        <v>28</v>
      </c>
      <c r="E78" s="1">
        <v>9.3800071749999994</v>
      </c>
      <c r="F78" s="1">
        <v>1.7488581510000001</v>
      </c>
      <c r="G78" s="1">
        <v>4.4052072940000002</v>
      </c>
      <c r="H78" s="1">
        <f t="shared" si="9"/>
        <v>2.1292998374391594</v>
      </c>
      <c r="I78" s="1">
        <f t="shared" si="10"/>
        <v>0.39699792411176371</v>
      </c>
    </row>
    <row r="79" spans="1:9" ht="12.75" customHeight="1">
      <c r="A79" t="s">
        <v>32</v>
      </c>
      <c r="B79">
        <v>19209</v>
      </c>
      <c r="C79">
        <v>48</v>
      </c>
      <c r="D79" t="s">
        <v>29</v>
      </c>
      <c r="E79" s="1">
        <v>3.7186003400000001</v>
      </c>
      <c r="F79" s="1">
        <v>0.89865261900000004</v>
      </c>
      <c r="G79" s="1">
        <v>4.4052072940000002</v>
      </c>
      <c r="H79" s="1">
        <f t="shared" si="9"/>
        <v>0.84413742460311103</v>
      </c>
      <c r="I79" s="1">
        <f t="shared" si="10"/>
        <v>0.2039978051030622</v>
      </c>
    </row>
    <row r="80" spans="1:9" ht="12.75" customHeight="1">
      <c r="A80" t="s">
        <v>32</v>
      </c>
      <c r="B80">
        <v>19209</v>
      </c>
      <c r="C80">
        <v>48</v>
      </c>
      <c r="D80" t="s">
        <v>30</v>
      </c>
      <c r="E80" s="1">
        <v>5.0648262119999998</v>
      </c>
      <c r="F80" s="1">
        <v>0.59467552700000004</v>
      </c>
      <c r="G80" s="1">
        <v>4.4052072940000002</v>
      </c>
      <c r="H80" s="1">
        <f t="shared" si="9"/>
        <v>1.1497361812912679</v>
      </c>
      <c r="I80" s="1">
        <f t="shared" si="10"/>
        <v>0.13499376699252327</v>
      </c>
    </row>
    <row r="81" spans="1:9" ht="12.75" customHeight="1">
      <c r="A81" t="s">
        <v>32</v>
      </c>
      <c r="B81">
        <v>19209</v>
      </c>
      <c r="C81">
        <v>48</v>
      </c>
      <c r="D81" t="s">
        <v>31</v>
      </c>
      <c r="E81" s="1">
        <v>2.3085287980000002</v>
      </c>
      <c r="F81" s="1">
        <v>0.24267048799999999</v>
      </c>
      <c r="G81" s="1">
        <v>4.4052072940000002</v>
      </c>
      <c r="H81" s="1">
        <f t="shared" si="9"/>
        <v>0.52404544075468884</v>
      </c>
      <c r="I81" s="1">
        <f t="shared" si="10"/>
        <v>5.5087189274957191E-2</v>
      </c>
    </row>
    <row r="82" spans="1:9" ht="12.75" customHeight="1">
      <c r="A82" t="s">
        <v>33</v>
      </c>
      <c r="B82">
        <v>18502</v>
      </c>
      <c r="C82">
        <v>24</v>
      </c>
      <c r="D82" t="s">
        <v>43</v>
      </c>
      <c r="E82" s="1">
        <v>79.138399320000005</v>
      </c>
      <c r="F82" s="1">
        <v>116.9233333</v>
      </c>
      <c r="G82" s="1">
        <v>182.8927114</v>
      </c>
      <c r="H82" s="1">
        <f t="shared" si="9"/>
        <v>0.43270395366887215</v>
      </c>
      <c r="I82" s="1">
        <f t="shared" si="10"/>
        <v>0.63930012522084567</v>
      </c>
    </row>
    <row r="83" spans="1:9" ht="12.75" customHeight="1">
      <c r="A83" t="s">
        <v>33</v>
      </c>
      <c r="B83">
        <v>18502</v>
      </c>
      <c r="C83">
        <v>24</v>
      </c>
      <c r="D83" t="s">
        <v>43</v>
      </c>
      <c r="E83" s="1">
        <v>83.543836679999998</v>
      </c>
      <c r="F83" s="1">
        <v>103.8733333</v>
      </c>
      <c r="G83" s="1">
        <v>125.5103436</v>
      </c>
      <c r="H83" s="1">
        <f t="shared" si="9"/>
        <v>0.66563308077821248</v>
      </c>
      <c r="I83" s="1">
        <f t="shared" si="10"/>
        <v>0.82760775184428703</v>
      </c>
    </row>
    <row r="84" spans="1:9" ht="12.75" customHeight="1">
      <c r="A84" t="s">
        <v>33</v>
      </c>
      <c r="B84">
        <v>18502</v>
      </c>
      <c r="C84">
        <v>24</v>
      </c>
      <c r="D84" t="s">
        <v>43</v>
      </c>
      <c r="E84" s="1">
        <v>249.47359829999999</v>
      </c>
      <c r="F84" s="1">
        <v>174.37666669999999</v>
      </c>
      <c r="G84" s="1">
        <v>464.78106000000002</v>
      </c>
      <c r="H84" s="1">
        <f t="shared" si="9"/>
        <v>0.53675508700806351</v>
      </c>
      <c r="I84" s="1">
        <f t="shared" si="10"/>
        <v>0.37518023367819675</v>
      </c>
    </row>
    <row r="85" spans="1:9" ht="12.75" customHeight="1">
      <c r="A85" t="s">
        <v>33</v>
      </c>
      <c r="B85">
        <v>18502</v>
      </c>
      <c r="C85">
        <v>48</v>
      </c>
      <c r="D85" t="s">
        <v>43</v>
      </c>
      <c r="E85" s="1">
        <v>281.34332640000002</v>
      </c>
      <c r="F85" s="1">
        <v>166.4566667</v>
      </c>
      <c r="G85" s="1">
        <v>384.3940594</v>
      </c>
      <c r="H85" s="1">
        <f t="shared" si="9"/>
        <v>0.73191382520101456</v>
      </c>
      <c r="I85" s="1">
        <f t="shared" si="10"/>
        <v>0.43303652236411228</v>
      </c>
    </row>
    <row r="86" spans="1:9" ht="12.75" customHeight="1">
      <c r="A86" t="s">
        <v>33</v>
      </c>
      <c r="B86">
        <v>18502</v>
      </c>
      <c r="C86">
        <v>48</v>
      </c>
      <c r="D86" t="s">
        <v>43</v>
      </c>
      <c r="E86" s="1">
        <v>267.89573630000001</v>
      </c>
      <c r="F86" s="1">
        <v>108.4866667</v>
      </c>
      <c r="G86" s="1">
        <v>419.03942110000003</v>
      </c>
      <c r="H86" s="1">
        <f t="shared" si="9"/>
        <v>0.63930915042971359</v>
      </c>
      <c r="I86" s="1">
        <f t="shared" si="10"/>
        <v>0.2588937012542088</v>
      </c>
    </row>
    <row r="87" spans="1:9" ht="12.75" customHeight="1">
      <c r="A87" t="s">
        <v>33</v>
      </c>
      <c r="B87">
        <v>18502</v>
      </c>
      <c r="C87">
        <v>48</v>
      </c>
      <c r="D87" t="s">
        <v>43</v>
      </c>
      <c r="E87" s="1">
        <v>130.77312549999999</v>
      </c>
      <c r="F87" s="1">
        <v>205.97</v>
      </c>
      <c r="G87" s="1">
        <v>262.21452979999998</v>
      </c>
      <c r="H87" s="1">
        <f t="shared" si="9"/>
        <v>0.49872570219409712</v>
      </c>
      <c r="I87" s="1">
        <f t="shared" si="10"/>
        <v>0.78550185665569483</v>
      </c>
    </row>
    <row r="88" spans="1:9" ht="12.75" customHeight="1">
      <c r="A88" t="s">
        <v>33</v>
      </c>
      <c r="B88">
        <v>19138</v>
      </c>
      <c r="C88">
        <v>24</v>
      </c>
      <c r="D88" t="s">
        <v>43</v>
      </c>
      <c r="E88" s="1">
        <v>52.520118580000002</v>
      </c>
      <c r="F88" s="1">
        <v>68.956666670000004</v>
      </c>
      <c r="G88" s="1">
        <v>148.0759553</v>
      </c>
      <c r="H88" s="1">
        <f t="shared" si="9"/>
        <v>0.35468363836380395</v>
      </c>
      <c r="I88" s="1">
        <f t="shared" si="10"/>
        <v>0.46568442884798328</v>
      </c>
    </row>
    <row r="89" spans="1:9" ht="12.75" customHeight="1">
      <c r="A89" t="s">
        <v>33</v>
      </c>
      <c r="B89">
        <v>19138</v>
      </c>
      <c r="C89">
        <v>24</v>
      </c>
      <c r="D89" t="s">
        <v>43</v>
      </c>
      <c r="E89" s="1">
        <v>50.176777250000001</v>
      </c>
      <c r="F89" s="1">
        <v>81.203333330000007</v>
      </c>
      <c r="G89" s="1">
        <v>171.8784368</v>
      </c>
      <c r="H89" s="1">
        <f t="shared" si="9"/>
        <v>0.29193177564435469</v>
      </c>
      <c r="I89" s="1">
        <f t="shared" si="10"/>
        <v>0.47244631055429753</v>
      </c>
    </row>
    <row r="90" spans="1:9" ht="12.75" customHeight="1">
      <c r="A90" t="s">
        <v>33</v>
      </c>
      <c r="B90">
        <v>19138</v>
      </c>
      <c r="C90">
        <v>24</v>
      </c>
      <c r="D90" t="s">
        <v>43</v>
      </c>
      <c r="E90" s="1">
        <v>93.184482700000004</v>
      </c>
      <c r="F90" s="1" t="s">
        <v>12</v>
      </c>
      <c r="G90" s="1">
        <v>186.82791230000001</v>
      </c>
      <c r="H90" s="1">
        <f t="shared" si="9"/>
        <v>0.49877173893785465</v>
      </c>
      <c r="I90" s="1" t="s">
        <v>12</v>
      </c>
    </row>
    <row r="91" spans="1:9" ht="12.75" customHeight="1">
      <c r="A91" t="s">
        <v>33</v>
      </c>
      <c r="B91">
        <v>19138</v>
      </c>
      <c r="C91">
        <v>48</v>
      </c>
      <c r="D91" t="s">
        <v>43</v>
      </c>
      <c r="E91" s="1">
        <v>211.24310629999999</v>
      </c>
      <c r="F91" s="1">
        <v>86.886666669999997</v>
      </c>
      <c r="G91" s="1">
        <v>297.91956800000003</v>
      </c>
      <c r="H91" s="1">
        <f t="shared" si="9"/>
        <v>0.7090608640383097</v>
      </c>
      <c r="I91" s="1">
        <f t="shared" si="10"/>
        <v>0.29164471220634958</v>
      </c>
    </row>
    <row r="92" spans="1:9" ht="12.75" customHeight="1">
      <c r="A92" t="s">
        <v>33</v>
      </c>
      <c r="B92">
        <v>19138</v>
      </c>
      <c r="C92">
        <v>48</v>
      </c>
      <c r="D92" t="s">
        <v>43</v>
      </c>
      <c r="E92" s="1">
        <v>67.649958659999996</v>
      </c>
      <c r="F92" s="1">
        <v>119.2733333</v>
      </c>
      <c r="G92" s="1">
        <v>124.4610924</v>
      </c>
      <c r="H92" s="1">
        <f t="shared" si="9"/>
        <v>0.54354302501686858</v>
      </c>
      <c r="I92" s="1">
        <f t="shared" si="10"/>
        <v>0.95831822620255269</v>
      </c>
    </row>
    <row r="93" spans="1:9" ht="12.75" customHeight="1">
      <c r="A93" t="s">
        <v>33</v>
      </c>
      <c r="B93">
        <v>19138</v>
      </c>
      <c r="C93">
        <v>48</v>
      </c>
      <c r="D93" t="s">
        <v>43</v>
      </c>
      <c r="E93" s="1">
        <v>23.167841599999999</v>
      </c>
      <c r="F93" s="1" t="s">
        <v>12</v>
      </c>
      <c r="G93" s="1">
        <v>79.032331990000003</v>
      </c>
      <c r="H93" s="1">
        <f t="shared" si="9"/>
        <v>0.29314384400211596</v>
      </c>
      <c r="I93" s="1" t="s">
        <v>12</v>
      </c>
    </row>
    <row r="94" spans="1:9" ht="12.75" customHeight="1">
      <c r="A94" t="s">
        <v>33</v>
      </c>
      <c r="B94">
        <v>19201</v>
      </c>
      <c r="C94">
        <v>24</v>
      </c>
      <c r="D94" t="s">
        <v>43</v>
      </c>
      <c r="E94" s="1">
        <v>173.27760799999999</v>
      </c>
      <c r="F94" s="1">
        <v>131.3233333</v>
      </c>
      <c r="G94" s="1">
        <v>460.27302980000002</v>
      </c>
      <c r="H94" s="1">
        <f t="shared" si="9"/>
        <v>0.37646700280329998</v>
      </c>
      <c r="I94" s="1">
        <f t="shared" si="10"/>
        <v>0.28531615975210023</v>
      </c>
    </row>
    <row r="95" spans="1:9" ht="12.75" customHeight="1">
      <c r="A95" t="s">
        <v>33</v>
      </c>
      <c r="B95">
        <v>19201</v>
      </c>
      <c r="C95">
        <v>24</v>
      </c>
      <c r="D95" t="s">
        <v>43</v>
      </c>
      <c r="E95" s="1">
        <v>213.1450835</v>
      </c>
      <c r="F95" s="1" t="s">
        <v>12</v>
      </c>
      <c r="G95" s="1">
        <v>436.6796506</v>
      </c>
      <c r="H95" s="1">
        <f t="shared" si="9"/>
        <v>0.48810399845089553</v>
      </c>
      <c r="I95" s="1" t="s">
        <v>12</v>
      </c>
    </row>
    <row r="96" spans="1:9" ht="12.75" customHeight="1">
      <c r="A96" t="s">
        <v>33</v>
      </c>
      <c r="B96">
        <v>19201</v>
      </c>
      <c r="C96">
        <v>48</v>
      </c>
      <c r="D96" t="s">
        <v>43</v>
      </c>
      <c r="E96" s="1">
        <v>126.8771794</v>
      </c>
      <c r="F96" s="1">
        <v>232.06333330000001</v>
      </c>
      <c r="G96" s="1">
        <v>113.99073610000001</v>
      </c>
      <c r="H96" s="1">
        <f t="shared" si="9"/>
        <v>1.1130481628673332</v>
      </c>
      <c r="I96" s="1">
        <f t="shared" si="10"/>
        <v>2.0358087090201709</v>
      </c>
    </row>
    <row r="97" spans="1:9" ht="12.75" customHeight="1">
      <c r="A97" t="s">
        <v>33</v>
      </c>
      <c r="B97">
        <v>19201</v>
      </c>
      <c r="C97">
        <v>48</v>
      </c>
      <c r="D97" t="s">
        <v>43</v>
      </c>
      <c r="E97" s="1">
        <v>40.431880880000001</v>
      </c>
      <c r="F97" s="1" t="s">
        <v>12</v>
      </c>
      <c r="G97" s="1">
        <v>84.648641330000004</v>
      </c>
      <c r="H97" s="1">
        <f t="shared" si="9"/>
        <v>0.4776435893681697</v>
      </c>
      <c r="I97" s="1" t="s">
        <v>12</v>
      </c>
    </row>
    <row r="98" spans="1:9" ht="12.75" customHeight="1">
      <c r="A98" t="s">
        <v>41</v>
      </c>
      <c r="B98">
        <v>18853</v>
      </c>
      <c r="C98">
        <v>17</v>
      </c>
      <c r="D98" t="s">
        <v>35</v>
      </c>
      <c r="E98" s="1" t="s">
        <v>12</v>
      </c>
      <c r="F98" s="1" t="s">
        <v>12</v>
      </c>
      <c r="G98" s="1">
        <v>153.80615990000001</v>
      </c>
      <c r="H98" s="1" t="s">
        <v>12</v>
      </c>
      <c r="I98" s="1" t="s">
        <v>12</v>
      </c>
    </row>
    <row r="99" spans="1:9" ht="12.75" customHeight="1">
      <c r="A99" t="s">
        <v>41</v>
      </c>
      <c r="B99">
        <v>18853</v>
      </c>
      <c r="C99">
        <v>17</v>
      </c>
      <c r="D99" t="s">
        <v>36</v>
      </c>
      <c r="E99" s="1">
        <v>121.5025515</v>
      </c>
      <c r="F99" s="1">
        <v>20.893072870000001</v>
      </c>
      <c r="G99" s="1">
        <v>153.80615990000001</v>
      </c>
      <c r="H99" s="1">
        <f t="shared" ref="H99:H130" si="11">E99/G99</f>
        <v>0.78997194637066015</v>
      </c>
      <c r="I99" s="1">
        <f t="shared" ref="I99:I111" si="12">F99/G99</f>
        <v>0.13584028678424862</v>
      </c>
    </row>
    <row r="100" spans="1:9" ht="12.75" customHeight="1">
      <c r="A100" t="s">
        <v>41</v>
      </c>
      <c r="B100">
        <v>18853</v>
      </c>
      <c r="C100">
        <v>17</v>
      </c>
      <c r="D100" t="s">
        <v>37</v>
      </c>
      <c r="E100" s="1">
        <v>143.7115498</v>
      </c>
      <c r="F100" s="1">
        <v>38.313971350000003</v>
      </c>
      <c r="G100" s="1">
        <v>153.80615990000001</v>
      </c>
      <c r="H100" s="1">
        <f t="shared" si="11"/>
        <v>0.93436797260549764</v>
      </c>
      <c r="I100" s="1">
        <f t="shared" si="12"/>
        <v>0.2491055714212653</v>
      </c>
    </row>
    <row r="101" spans="1:9" ht="12.75" customHeight="1">
      <c r="A101" t="s">
        <v>41</v>
      </c>
      <c r="B101">
        <v>18853</v>
      </c>
      <c r="C101">
        <v>17</v>
      </c>
      <c r="D101" t="s">
        <v>38</v>
      </c>
      <c r="E101" s="1">
        <v>68.401227739999996</v>
      </c>
      <c r="F101" s="1">
        <v>13.372534659999999</v>
      </c>
      <c r="G101" s="1">
        <v>153.80615990000001</v>
      </c>
      <c r="H101" s="1">
        <f t="shared" si="11"/>
        <v>0.44472359094377201</v>
      </c>
      <c r="I101" s="1">
        <f t="shared" si="12"/>
        <v>8.6944077328856048E-2</v>
      </c>
    </row>
    <row r="102" spans="1:9" ht="12.75" customHeight="1">
      <c r="A102" t="s">
        <v>41</v>
      </c>
      <c r="B102">
        <v>18853</v>
      </c>
      <c r="C102">
        <v>17</v>
      </c>
      <c r="D102" t="s">
        <v>39</v>
      </c>
      <c r="E102" s="1">
        <v>122.1004188</v>
      </c>
      <c r="F102" s="1">
        <v>40.68178176</v>
      </c>
      <c r="G102" s="1">
        <v>153.80615990000001</v>
      </c>
      <c r="H102" s="1">
        <f t="shared" si="11"/>
        <v>0.79385909432616941</v>
      </c>
      <c r="I102" s="1">
        <f t="shared" si="12"/>
        <v>0.26450034112060289</v>
      </c>
    </row>
    <row r="103" spans="1:9" ht="12.75" customHeight="1">
      <c r="A103" t="s">
        <v>41</v>
      </c>
      <c r="B103">
        <v>18853</v>
      </c>
      <c r="C103">
        <v>17</v>
      </c>
      <c r="D103" t="s">
        <v>40</v>
      </c>
      <c r="E103" s="1">
        <v>111.9242744</v>
      </c>
      <c r="F103" s="1">
        <v>39.90646838</v>
      </c>
      <c r="G103" s="1">
        <v>153.80615990000001</v>
      </c>
      <c r="H103" s="1">
        <f t="shared" si="11"/>
        <v>0.72769695617372987</v>
      </c>
      <c r="I103" s="1">
        <f t="shared" si="12"/>
        <v>0.25945949372863836</v>
      </c>
    </row>
    <row r="104" spans="1:9" ht="12.75" customHeight="1">
      <c r="A104" t="s">
        <v>41</v>
      </c>
      <c r="B104">
        <v>18853</v>
      </c>
      <c r="C104">
        <v>41</v>
      </c>
      <c r="D104" t="s">
        <v>35</v>
      </c>
      <c r="E104" s="1">
        <v>55.901439420000003</v>
      </c>
      <c r="F104" s="1">
        <v>13.54742177</v>
      </c>
      <c r="G104" s="1">
        <v>272.44583210000002</v>
      </c>
      <c r="H104" s="1">
        <f t="shared" si="11"/>
        <v>0.20518368363029915</v>
      </c>
      <c r="I104" s="1">
        <f t="shared" si="12"/>
        <v>4.9725193685574459E-2</v>
      </c>
    </row>
    <row r="105" spans="1:9" ht="12.75" customHeight="1">
      <c r="A105" t="s">
        <v>41</v>
      </c>
      <c r="B105">
        <v>18853</v>
      </c>
      <c r="C105">
        <v>41</v>
      </c>
      <c r="D105" t="s">
        <v>36</v>
      </c>
      <c r="E105" s="1">
        <v>60.349080800000003</v>
      </c>
      <c r="F105" s="1">
        <v>15.040354580000001</v>
      </c>
      <c r="G105" s="1">
        <v>272.44583210000002</v>
      </c>
      <c r="H105" s="1">
        <f t="shared" si="11"/>
        <v>0.2215085484510152</v>
      </c>
      <c r="I105" s="1">
        <f t="shared" si="12"/>
        <v>5.520493546944593E-2</v>
      </c>
    </row>
    <row r="106" spans="1:9" ht="12.75" customHeight="1">
      <c r="A106" t="s">
        <v>41</v>
      </c>
      <c r="B106">
        <v>18853</v>
      </c>
      <c r="C106">
        <v>41</v>
      </c>
      <c r="D106" t="s">
        <v>37</v>
      </c>
      <c r="E106" s="1">
        <v>50.59254189</v>
      </c>
      <c r="F106" s="1">
        <v>9.1249767029999997</v>
      </c>
      <c r="G106" s="1">
        <v>272.44583210000002</v>
      </c>
      <c r="H106" s="1">
        <f t="shared" si="11"/>
        <v>0.18569761739438259</v>
      </c>
      <c r="I106" s="1">
        <f t="shared" si="12"/>
        <v>3.349281078247774E-2</v>
      </c>
    </row>
    <row r="107" spans="1:9" ht="12.75" customHeight="1">
      <c r="A107" t="s">
        <v>41</v>
      </c>
      <c r="B107">
        <v>18853</v>
      </c>
      <c r="C107">
        <v>41</v>
      </c>
      <c r="D107" t="s">
        <v>38</v>
      </c>
      <c r="E107" s="1">
        <v>89.033179189999998</v>
      </c>
      <c r="F107" s="1">
        <v>24.54926098</v>
      </c>
      <c r="G107" s="1">
        <v>272.44583210000002</v>
      </c>
      <c r="H107" s="1">
        <f t="shared" si="11"/>
        <v>0.32679222326044161</v>
      </c>
      <c r="I107" s="1">
        <f t="shared" si="12"/>
        <v>9.0106942693068265E-2</v>
      </c>
    </row>
    <row r="108" spans="1:9" ht="12.75" customHeight="1">
      <c r="A108" t="s">
        <v>41</v>
      </c>
      <c r="B108">
        <v>18853</v>
      </c>
      <c r="C108">
        <v>41</v>
      </c>
      <c r="D108" t="s">
        <v>39</v>
      </c>
      <c r="E108" s="1">
        <v>101.61541339999999</v>
      </c>
      <c r="F108" s="1">
        <v>31.95663038</v>
      </c>
      <c r="G108" s="1">
        <v>272.44583210000002</v>
      </c>
      <c r="H108" s="1">
        <f t="shared" si="11"/>
        <v>0.37297474003090092</v>
      </c>
      <c r="I108" s="1">
        <f t="shared" si="12"/>
        <v>0.11729535421290814</v>
      </c>
    </row>
    <row r="109" spans="1:9" ht="12.75" customHeight="1">
      <c r="A109" t="s">
        <v>41</v>
      </c>
      <c r="B109">
        <v>18853</v>
      </c>
      <c r="C109">
        <v>41</v>
      </c>
      <c r="D109" t="s">
        <v>40</v>
      </c>
      <c r="E109" s="1">
        <v>65.372469620000004</v>
      </c>
      <c r="F109" s="1">
        <v>18.088712770000001</v>
      </c>
      <c r="G109" s="1">
        <v>272.44583210000002</v>
      </c>
      <c r="H109" s="1">
        <f t="shared" si="11"/>
        <v>0.23994666798942013</v>
      </c>
      <c r="I109" s="1">
        <f t="shared" si="12"/>
        <v>6.6393795164980243E-2</v>
      </c>
    </row>
    <row r="110" spans="1:9" ht="12.75" customHeight="1">
      <c r="A110" t="s">
        <v>41</v>
      </c>
      <c r="B110">
        <v>18853</v>
      </c>
      <c r="C110">
        <v>65</v>
      </c>
      <c r="D110" t="s">
        <v>35</v>
      </c>
      <c r="E110" s="1">
        <v>56.793248149999997</v>
      </c>
      <c r="F110" s="1">
        <v>2.5138535360000001</v>
      </c>
      <c r="G110" s="1">
        <v>232.40495050000001</v>
      </c>
      <c r="H110" s="1">
        <f t="shared" si="11"/>
        <v>0.24437193798072729</v>
      </c>
      <c r="I110" s="1">
        <f t="shared" si="12"/>
        <v>1.0816695300989295E-2</v>
      </c>
    </row>
    <row r="111" spans="1:9" ht="12.75" customHeight="1">
      <c r="A111" t="s">
        <v>41</v>
      </c>
      <c r="B111">
        <v>18853</v>
      </c>
      <c r="C111">
        <v>65</v>
      </c>
      <c r="D111" t="s">
        <v>36</v>
      </c>
      <c r="E111" s="1">
        <v>84.035281040000001</v>
      </c>
      <c r="F111" s="1">
        <v>25.128393060000001</v>
      </c>
      <c r="G111" s="1">
        <v>232.40495050000001</v>
      </c>
      <c r="H111" s="1">
        <f t="shared" si="11"/>
        <v>0.36158989238054118</v>
      </c>
      <c r="I111" s="1">
        <f t="shared" si="12"/>
        <v>0.10812331237324482</v>
      </c>
    </row>
    <row r="112" spans="1:9" ht="12.75" customHeight="1">
      <c r="A112" t="s">
        <v>41</v>
      </c>
      <c r="B112">
        <v>18853</v>
      </c>
      <c r="C112">
        <v>65</v>
      </c>
      <c r="D112" t="s">
        <v>37</v>
      </c>
      <c r="E112" s="1">
        <v>148.95176889999999</v>
      </c>
      <c r="F112" s="1" t="s">
        <v>12</v>
      </c>
      <c r="G112" s="1">
        <v>232.40495050000001</v>
      </c>
      <c r="H112" s="1">
        <f t="shared" si="11"/>
        <v>0.64091478507468358</v>
      </c>
      <c r="I112" s="1" t="s">
        <v>12</v>
      </c>
    </row>
    <row r="113" spans="1:9" ht="12.75" customHeight="1">
      <c r="A113" t="s">
        <v>41</v>
      </c>
      <c r="B113">
        <v>18853</v>
      </c>
      <c r="C113">
        <v>65</v>
      </c>
      <c r="D113" t="s">
        <v>38</v>
      </c>
      <c r="E113" s="1">
        <v>300.12850950000001</v>
      </c>
      <c r="F113" s="1" t="s">
        <v>12</v>
      </c>
      <c r="G113" s="1">
        <v>232.40495050000001</v>
      </c>
      <c r="H113" s="1">
        <f t="shared" si="11"/>
        <v>1.2914032547684478</v>
      </c>
      <c r="I113" s="1" t="s">
        <v>12</v>
      </c>
    </row>
    <row r="114" spans="1:9" ht="12.75" customHeight="1">
      <c r="A114" t="s">
        <v>41</v>
      </c>
      <c r="B114">
        <v>18853</v>
      </c>
      <c r="C114">
        <v>65</v>
      </c>
      <c r="D114" t="s">
        <v>39</v>
      </c>
      <c r="E114" s="1">
        <v>271.95817979999998</v>
      </c>
      <c r="F114" s="1">
        <v>51.334244409999997</v>
      </c>
      <c r="G114" s="1">
        <v>232.40495050000001</v>
      </c>
      <c r="H114" s="1">
        <f t="shared" si="11"/>
        <v>1.1701909929840326</v>
      </c>
      <c r="I114" s="1">
        <f t="shared" ref="I114:I136" si="13">F114/G114</f>
        <v>0.22088274926828633</v>
      </c>
    </row>
    <row r="115" spans="1:9" ht="12.75" customHeight="1">
      <c r="A115" t="s">
        <v>41</v>
      </c>
      <c r="B115">
        <v>18853</v>
      </c>
      <c r="C115">
        <v>65</v>
      </c>
      <c r="D115" t="s">
        <v>40</v>
      </c>
      <c r="E115" s="1">
        <v>199.63741440000001</v>
      </c>
      <c r="F115" s="1">
        <v>45.15902269</v>
      </c>
      <c r="G115" s="1">
        <v>232.40495050000001</v>
      </c>
      <c r="H115" s="1">
        <f t="shared" si="11"/>
        <v>0.85900672068515171</v>
      </c>
      <c r="I115" s="1">
        <f t="shared" si="13"/>
        <v>0.19431179324211512</v>
      </c>
    </row>
    <row r="116" spans="1:9" ht="12.75" customHeight="1">
      <c r="A116" t="s">
        <v>34</v>
      </c>
      <c r="B116">
        <v>18853</v>
      </c>
      <c r="C116">
        <v>17</v>
      </c>
      <c r="D116" t="s">
        <v>35</v>
      </c>
      <c r="E116" s="1">
        <v>242.02018570000001</v>
      </c>
      <c r="F116" s="1">
        <v>35.406999810000002</v>
      </c>
      <c r="G116" s="1">
        <v>588.81413970000006</v>
      </c>
      <c r="H116" s="1">
        <f t="shared" si="11"/>
        <v>0.41102984691113048</v>
      </c>
      <c r="I116" s="1">
        <f t="shared" si="13"/>
        <v>6.0132726819433747E-2</v>
      </c>
    </row>
    <row r="117" spans="1:9" ht="12.75" customHeight="1">
      <c r="A117" t="s">
        <v>34</v>
      </c>
      <c r="B117">
        <v>18853</v>
      </c>
      <c r="C117">
        <v>17</v>
      </c>
      <c r="D117" t="s">
        <v>36</v>
      </c>
      <c r="E117" s="1">
        <v>276.1451639</v>
      </c>
      <c r="F117" s="1">
        <v>47.960138899999997</v>
      </c>
      <c r="G117" s="1">
        <v>588.81413970000006</v>
      </c>
      <c r="H117" s="1">
        <f t="shared" si="11"/>
        <v>0.46898527953268165</v>
      </c>
      <c r="I117" s="1">
        <f t="shared" si="13"/>
        <v>8.1452084225483473E-2</v>
      </c>
    </row>
    <row r="118" spans="1:9" ht="12.75" customHeight="1">
      <c r="A118" t="s">
        <v>34</v>
      </c>
      <c r="B118">
        <v>18853</v>
      </c>
      <c r="C118">
        <v>17</v>
      </c>
      <c r="D118" t="s">
        <v>37</v>
      </c>
      <c r="E118" s="1">
        <v>378.35832790000001</v>
      </c>
      <c r="F118" s="1">
        <v>4.8607274389999997</v>
      </c>
      <c r="G118" s="1">
        <v>588.81413970000006</v>
      </c>
      <c r="H118" s="1">
        <f t="shared" si="11"/>
        <v>0.64257683773146657</v>
      </c>
      <c r="I118" s="1">
        <f t="shared" si="13"/>
        <v>8.2551133053233635E-3</v>
      </c>
    </row>
    <row r="119" spans="1:9" ht="12.75" customHeight="1">
      <c r="A119" t="s">
        <v>34</v>
      </c>
      <c r="B119">
        <v>18853</v>
      </c>
      <c r="C119">
        <v>17</v>
      </c>
      <c r="D119" t="s">
        <v>38</v>
      </c>
      <c r="E119" s="1">
        <v>393.99788539999997</v>
      </c>
      <c r="F119" s="1">
        <v>11.718992699999999</v>
      </c>
      <c r="G119" s="1">
        <v>588.81413970000006</v>
      </c>
      <c r="H119" s="1">
        <f t="shared" si="11"/>
        <v>0.66913794835283902</v>
      </c>
      <c r="I119" s="1">
        <f t="shared" si="13"/>
        <v>1.9902702584504526E-2</v>
      </c>
    </row>
    <row r="120" spans="1:9" ht="12.75" customHeight="1">
      <c r="A120" t="s">
        <v>34</v>
      </c>
      <c r="B120">
        <v>18853</v>
      </c>
      <c r="C120">
        <v>17</v>
      </c>
      <c r="D120" t="s">
        <v>39</v>
      </c>
      <c r="E120" s="1">
        <v>395.52803169999999</v>
      </c>
      <c r="F120" s="1">
        <v>105.946691</v>
      </c>
      <c r="G120" s="1">
        <v>588.81413970000006</v>
      </c>
      <c r="H120" s="1">
        <f t="shared" si="11"/>
        <v>0.67173663985297793</v>
      </c>
      <c r="I120" s="1">
        <f t="shared" si="13"/>
        <v>0.17993231455681361</v>
      </c>
    </row>
    <row r="121" spans="1:9" ht="12.75" customHeight="1">
      <c r="A121" t="s">
        <v>34</v>
      </c>
      <c r="B121">
        <v>18853</v>
      </c>
      <c r="C121">
        <v>17</v>
      </c>
      <c r="D121" t="s">
        <v>40</v>
      </c>
      <c r="E121" s="1">
        <v>335.13201700000002</v>
      </c>
      <c r="F121" s="1">
        <v>69.669245630000006</v>
      </c>
      <c r="G121" s="1">
        <v>588.81413970000006</v>
      </c>
      <c r="H121" s="1">
        <f t="shared" si="11"/>
        <v>0.56916434984178421</v>
      </c>
      <c r="I121" s="1">
        <f t="shared" si="13"/>
        <v>0.11832128499070417</v>
      </c>
    </row>
    <row r="122" spans="1:9" ht="12.75" customHeight="1">
      <c r="A122" t="s">
        <v>34</v>
      </c>
      <c r="B122">
        <v>18853</v>
      </c>
      <c r="C122">
        <v>41</v>
      </c>
      <c r="D122" t="s">
        <v>35</v>
      </c>
      <c r="E122" s="1">
        <v>113.804384</v>
      </c>
      <c r="F122" s="1">
        <v>22.718856259999999</v>
      </c>
      <c r="G122" s="1">
        <v>564.80454380000003</v>
      </c>
      <c r="H122" s="1">
        <f t="shared" si="11"/>
        <v>0.20149339315566603</v>
      </c>
      <c r="I122" s="1">
        <f t="shared" si="13"/>
        <v>4.0224280256578204E-2</v>
      </c>
    </row>
    <row r="123" spans="1:9" ht="12.75" customHeight="1">
      <c r="A123" t="s">
        <v>34</v>
      </c>
      <c r="B123">
        <v>18853</v>
      </c>
      <c r="C123">
        <v>41</v>
      </c>
      <c r="D123" t="s">
        <v>36</v>
      </c>
      <c r="E123" s="1">
        <v>143.00425580000001</v>
      </c>
      <c r="F123" s="1">
        <v>29.246303080000001</v>
      </c>
      <c r="G123" s="1">
        <v>564.80454380000003</v>
      </c>
      <c r="H123" s="1">
        <f t="shared" si="11"/>
        <v>0.25319246696895997</v>
      </c>
      <c r="I123" s="1">
        <f t="shared" si="13"/>
        <v>5.178128150887585E-2</v>
      </c>
    </row>
    <row r="124" spans="1:9" ht="12.75" customHeight="1">
      <c r="A124" t="s">
        <v>34</v>
      </c>
      <c r="B124">
        <v>18853</v>
      </c>
      <c r="C124">
        <v>41</v>
      </c>
      <c r="D124" t="s">
        <v>37</v>
      </c>
      <c r="E124" s="1">
        <v>122.12843290000001</v>
      </c>
      <c r="F124" s="1">
        <v>48.684203269999998</v>
      </c>
      <c r="G124" s="1">
        <v>564.80454380000003</v>
      </c>
      <c r="H124" s="1">
        <f t="shared" si="11"/>
        <v>0.21623132150871341</v>
      </c>
      <c r="I124" s="1">
        <f t="shared" si="13"/>
        <v>8.6196550301194649E-2</v>
      </c>
    </row>
    <row r="125" spans="1:9" ht="12.75" customHeight="1">
      <c r="A125" t="s">
        <v>34</v>
      </c>
      <c r="B125">
        <v>18853</v>
      </c>
      <c r="C125">
        <v>41</v>
      </c>
      <c r="D125" t="s">
        <v>38</v>
      </c>
      <c r="E125" s="1">
        <v>198.3062802</v>
      </c>
      <c r="F125" s="1">
        <v>34.65869198</v>
      </c>
      <c r="G125" s="1">
        <v>564.80454380000003</v>
      </c>
      <c r="H125" s="1">
        <f t="shared" si="11"/>
        <v>0.35110602840727356</v>
      </c>
      <c r="I125" s="1">
        <f t="shared" si="13"/>
        <v>6.1364045952634561E-2</v>
      </c>
    </row>
    <row r="126" spans="1:9" ht="12.75" customHeight="1">
      <c r="A126" t="s">
        <v>34</v>
      </c>
      <c r="B126">
        <v>18853</v>
      </c>
      <c r="C126">
        <v>41</v>
      </c>
      <c r="D126" t="s">
        <v>39</v>
      </c>
      <c r="E126" s="1">
        <v>236.93466939999999</v>
      </c>
      <c r="F126" s="1">
        <v>18.596905620000001</v>
      </c>
      <c r="G126" s="1">
        <v>564.80454380000003</v>
      </c>
      <c r="H126" s="1">
        <f t="shared" si="11"/>
        <v>0.41949851855989967</v>
      </c>
      <c r="I126" s="1">
        <f t="shared" si="13"/>
        <v>3.2926267722423373E-2</v>
      </c>
    </row>
    <row r="127" spans="1:9" ht="12.75" customHeight="1">
      <c r="A127" t="s">
        <v>34</v>
      </c>
      <c r="B127">
        <v>18853</v>
      </c>
      <c r="C127">
        <v>41</v>
      </c>
      <c r="D127" t="s">
        <v>40</v>
      </c>
      <c r="E127" s="1">
        <v>163.7405072</v>
      </c>
      <c r="F127" s="1">
        <v>13.119809010000001</v>
      </c>
      <c r="G127" s="1">
        <v>564.80454380000003</v>
      </c>
      <c r="H127" s="1">
        <f t="shared" si="11"/>
        <v>0.28990649773876692</v>
      </c>
      <c r="I127" s="1">
        <f t="shared" si="13"/>
        <v>2.3228936725136876E-2</v>
      </c>
    </row>
    <row r="128" spans="1:9" ht="12.75" customHeight="1">
      <c r="A128" t="s">
        <v>34</v>
      </c>
      <c r="B128">
        <v>18853</v>
      </c>
      <c r="C128">
        <v>65</v>
      </c>
      <c r="D128" t="s">
        <v>35</v>
      </c>
      <c r="E128" s="1">
        <v>155.0777836</v>
      </c>
      <c r="F128" s="1">
        <v>5.9905409279999997</v>
      </c>
      <c r="G128" s="1">
        <v>777.79188490000001</v>
      </c>
      <c r="H128" s="1">
        <f t="shared" si="11"/>
        <v>0.19938210543291823</v>
      </c>
      <c r="I128" s="1">
        <f t="shared" si="13"/>
        <v>7.7019843537840431E-3</v>
      </c>
    </row>
    <row r="129" spans="1:9" ht="12.75" customHeight="1">
      <c r="A129" t="s">
        <v>34</v>
      </c>
      <c r="B129">
        <v>18853</v>
      </c>
      <c r="C129">
        <v>65</v>
      </c>
      <c r="D129" t="s">
        <v>36</v>
      </c>
      <c r="E129" s="1">
        <v>236.11387199999999</v>
      </c>
      <c r="F129" s="1">
        <v>10.8085285</v>
      </c>
      <c r="G129" s="1">
        <v>777.79188490000001</v>
      </c>
      <c r="H129" s="1">
        <f t="shared" si="11"/>
        <v>0.30356947222502445</v>
      </c>
      <c r="I129" s="1">
        <f t="shared" si="13"/>
        <v>1.3896427450370792E-2</v>
      </c>
    </row>
    <row r="130" spans="1:9" ht="12.75" customHeight="1">
      <c r="A130" t="s">
        <v>34</v>
      </c>
      <c r="B130">
        <v>18853</v>
      </c>
      <c r="C130">
        <v>65</v>
      </c>
      <c r="D130" t="s">
        <v>37</v>
      </c>
      <c r="E130" s="1">
        <v>165.75235470000001</v>
      </c>
      <c r="F130" s="1">
        <v>13.07482575</v>
      </c>
      <c r="G130" s="1">
        <v>777.79188490000001</v>
      </c>
      <c r="H130" s="1">
        <f t="shared" si="11"/>
        <v>0.21310630506425332</v>
      </c>
      <c r="I130" s="1">
        <f t="shared" si="13"/>
        <v>1.6810185351420859E-2</v>
      </c>
    </row>
    <row r="131" spans="1:9" ht="12.75" customHeight="1">
      <c r="A131" t="s">
        <v>34</v>
      </c>
      <c r="B131">
        <v>18853</v>
      </c>
      <c r="C131">
        <v>65</v>
      </c>
      <c r="D131" t="s">
        <v>38</v>
      </c>
      <c r="E131" s="1">
        <v>362.46693859999999</v>
      </c>
      <c r="F131" s="1">
        <v>24.901613359999999</v>
      </c>
      <c r="G131" s="1">
        <v>777.79188490000001</v>
      </c>
      <c r="H131" s="1">
        <f t="shared" ref="H131:H155" si="14">E131/G131</f>
        <v>0.4660204685043764</v>
      </c>
      <c r="I131" s="1">
        <f t="shared" si="13"/>
        <v>3.2015779340770024E-2</v>
      </c>
    </row>
    <row r="132" spans="1:9" ht="12.75" customHeight="1">
      <c r="A132" t="s">
        <v>34</v>
      </c>
      <c r="B132">
        <v>18853</v>
      </c>
      <c r="C132">
        <v>65</v>
      </c>
      <c r="D132" t="s">
        <v>39</v>
      </c>
      <c r="E132" s="1">
        <v>376.94742029999998</v>
      </c>
      <c r="F132" s="1">
        <v>29.687672750000001</v>
      </c>
      <c r="G132" s="1">
        <v>777.79188490000001</v>
      </c>
      <c r="H132" s="1">
        <f t="shared" si="14"/>
        <v>0.4846378930122982</v>
      </c>
      <c r="I132" s="1">
        <f t="shared" si="13"/>
        <v>3.816917266219217E-2</v>
      </c>
    </row>
    <row r="133" spans="1:9" ht="12.75" customHeight="1">
      <c r="A133" t="s">
        <v>34</v>
      </c>
      <c r="B133">
        <v>18853</v>
      </c>
      <c r="C133">
        <v>65</v>
      </c>
      <c r="D133" t="s">
        <v>40</v>
      </c>
      <c r="E133" s="1">
        <v>319.86697939999999</v>
      </c>
      <c r="F133" s="1">
        <v>14.1631903</v>
      </c>
      <c r="G133" s="1">
        <v>777.79188490000001</v>
      </c>
      <c r="H133" s="1">
        <f t="shared" si="14"/>
        <v>0.41125008580042588</v>
      </c>
      <c r="I133" s="1">
        <f t="shared" si="13"/>
        <v>1.8209485821288746E-2</v>
      </c>
    </row>
    <row r="134" spans="1:9" ht="12.75" customHeight="1">
      <c r="A134" t="s">
        <v>26</v>
      </c>
      <c r="B134">
        <v>19192</v>
      </c>
      <c r="C134">
        <v>24</v>
      </c>
      <c r="D134" t="s">
        <v>43</v>
      </c>
      <c r="E134" s="1">
        <v>18.20492999</v>
      </c>
      <c r="F134" s="1">
        <v>2.4083281429999999</v>
      </c>
      <c r="G134" s="1">
        <v>21.452468320000001</v>
      </c>
      <c r="H134" s="1">
        <f t="shared" si="14"/>
        <v>0.84861703177660253</v>
      </c>
      <c r="I134" s="1">
        <f t="shared" si="13"/>
        <v>0.11226345178912259</v>
      </c>
    </row>
    <row r="135" spans="1:9" ht="12.75" customHeight="1">
      <c r="A135" t="s">
        <v>26</v>
      </c>
      <c r="B135">
        <v>19192</v>
      </c>
      <c r="C135">
        <v>48</v>
      </c>
      <c r="D135" t="s">
        <v>43</v>
      </c>
      <c r="E135" s="1">
        <v>5.5594513120000002</v>
      </c>
      <c r="F135" s="1">
        <v>1.066994741</v>
      </c>
      <c r="G135" s="1">
        <v>8.3829621139999997</v>
      </c>
      <c r="H135" s="1">
        <f t="shared" si="14"/>
        <v>0.66318459231915361</v>
      </c>
      <c r="I135" s="1">
        <f t="shared" si="13"/>
        <v>0.12728135073139138</v>
      </c>
    </row>
    <row r="136" spans="1:9" ht="12.75" customHeight="1">
      <c r="A136" t="s">
        <v>26</v>
      </c>
      <c r="B136">
        <v>19209</v>
      </c>
      <c r="C136">
        <v>24</v>
      </c>
      <c r="D136" t="s">
        <v>43</v>
      </c>
      <c r="E136" s="1">
        <v>13.668869389999999</v>
      </c>
      <c r="F136" s="1">
        <v>2.033259562</v>
      </c>
      <c r="G136" s="1">
        <v>24.14182301</v>
      </c>
      <c r="H136" s="1">
        <f t="shared" si="14"/>
        <v>0.56619043989917806</v>
      </c>
      <c r="I136" s="1">
        <f t="shared" si="13"/>
        <v>8.4221459214483735E-2</v>
      </c>
    </row>
    <row r="137" spans="1:9" ht="12.75" customHeight="1">
      <c r="A137" t="s">
        <v>26</v>
      </c>
      <c r="B137">
        <v>19209</v>
      </c>
      <c r="C137">
        <v>48</v>
      </c>
      <c r="D137" t="s">
        <v>43</v>
      </c>
      <c r="E137" s="1">
        <v>5.9620417449999996</v>
      </c>
      <c r="F137" s="1">
        <v>1.09408003</v>
      </c>
      <c r="G137" s="1">
        <v>8.1209760939999995</v>
      </c>
      <c r="H137" s="1">
        <f t="shared" si="14"/>
        <v>0.73415334265112786</v>
      </c>
    </row>
    <row r="138" spans="1:9" ht="12.75" customHeight="1">
      <c r="A138" t="s">
        <v>42</v>
      </c>
      <c r="B138">
        <v>18853</v>
      </c>
      <c r="C138">
        <v>29</v>
      </c>
      <c r="D138" t="s">
        <v>42</v>
      </c>
      <c r="E138" s="1">
        <v>15.95960462</v>
      </c>
      <c r="F138" s="1">
        <v>2.0728969159999999</v>
      </c>
      <c r="G138" s="1">
        <v>8.5580026809999996</v>
      </c>
      <c r="H138" s="1">
        <f t="shared" si="14"/>
        <v>1.8648749264162565</v>
      </c>
      <c r="I138" s="1">
        <f t="shared" ref="I138:I153" si="15">F138/G138</f>
        <v>0.24221737165403442</v>
      </c>
    </row>
    <row r="139" spans="1:9" ht="12.75" customHeight="1">
      <c r="A139" t="s">
        <v>42</v>
      </c>
      <c r="B139">
        <v>18853</v>
      </c>
      <c r="C139">
        <v>53</v>
      </c>
      <c r="D139" t="s">
        <v>42</v>
      </c>
      <c r="E139" s="1">
        <v>6.6413535939999999</v>
      </c>
      <c r="F139" s="1">
        <v>4.8884164000000001E-2</v>
      </c>
      <c r="G139" s="1">
        <v>8.2243328669999993</v>
      </c>
      <c r="H139" s="1">
        <f t="shared" si="14"/>
        <v>0.80752490218973527</v>
      </c>
      <c r="I139" s="1">
        <f t="shared" si="15"/>
        <v>5.9438455119134228E-3</v>
      </c>
    </row>
    <row r="140" spans="1:9" ht="12.75" customHeight="1">
      <c r="A140" t="s">
        <v>42</v>
      </c>
      <c r="B140">
        <v>19108</v>
      </c>
      <c r="C140">
        <v>29</v>
      </c>
      <c r="D140" t="s">
        <v>42</v>
      </c>
      <c r="E140" s="1">
        <v>76.825254880000003</v>
      </c>
      <c r="F140" s="1">
        <v>14.25686387</v>
      </c>
      <c r="G140" s="1">
        <v>23.89261308</v>
      </c>
      <c r="H140" s="1">
        <f t="shared" si="14"/>
        <v>3.2154396265810203</v>
      </c>
      <c r="I140" s="1">
        <f t="shared" si="15"/>
        <v>0.59670592840822922</v>
      </c>
    </row>
    <row r="141" spans="1:9" ht="12.75" customHeight="1">
      <c r="A141" t="s">
        <v>42</v>
      </c>
      <c r="B141">
        <v>19108</v>
      </c>
      <c r="C141">
        <v>53</v>
      </c>
      <c r="D141" t="s">
        <v>42</v>
      </c>
      <c r="E141" s="1">
        <v>17.5618464</v>
      </c>
      <c r="F141" s="1">
        <v>1.6598356999999999</v>
      </c>
      <c r="G141" s="1">
        <v>16.88058474</v>
      </c>
      <c r="H141" s="1">
        <f t="shared" si="14"/>
        <v>1.0403577050494994</v>
      </c>
      <c r="I141" s="1">
        <f t="shared" si="15"/>
        <v>9.8328092632175013E-2</v>
      </c>
    </row>
    <row r="142" spans="1:9" ht="12.75" customHeight="1">
      <c r="A142" t="s">
        <v>14</v>
      </c>
      <c r="B142">
        <v>19192</v>
      </c>
      <c r="C142">
        <v>24</v>
      </c>
      <c r="D142" t="s">
        <v>43</v>
      </c>
      <c r="E142" s="1">
        <v>4.8</v>
      </c>
      <c r="F142" s="1">
        <v>0.40432315099999999</v>
      </c>
      <c r="G142" s="1">
        <v>3.2</v>
      </c>
      <c r="H142" s="1">
        <f t="shared" si="14"/>
        <v>1.4999999999999998</v>
      </c>
      <c r="I142" s="1">
        <f t="shared" si="15"/>
        <v>0.1263509846875</v>
      </c>
    </row>
    <row r="143" spans="1:9" ht="12.75" customHeight="1">
      <c r="A143" t="s">
        <v>14</v>
      </c>
      <c r="B143">
        <v>19192</v>
      </c>
      <c r="C143">
        <v>48</v>
      </c>
      <c r="D143" t="s">
        <v>43</v>
      </c>
      <c r="E143" s="1">
        <v>3.3</v>
      </c>
      <c r="F143" s="1">
        <v>0.73383432400000004</v>
      </c>
      <c r="G143" s="1">
        <v>2.8</v>
      </c>
      <c r="H143" s="1">
        <f t="shared" si="14"/>
        <v>1.1785714285714286</v>
      </c>
      <c r="I143" s="1">
        <f t="shared" si="15"/>
        <v>0.26208368714285718</v>
      </c>
    </row>
    <row r="144" spans="1:9" ht="12.75" customHeight="1">
      <c r="A144" t="s">
        <v>14</v>
      </c>
      <c r="B144">
        <v>19209</v>
      </c>
      <c r="C144">
        <v>24</v>
      </c>
      <c r="D144" t="s">
        <v>43</v>
      </c>
      <c r="E144" s="1">
        <v>0.94</v>
      </c>
      <c r="F144" s="1">
        <v>0.21661209300000001</v>
      </c>
      <c r="G144" s="1">
        <v>3.8</v>
      </c>
      <c r="H144" s="1">
        <f t="shared" si="14"/>
        <v>0.24736842105263157</v>
      </c>
      <c r="I144" s="1">
        <f t="shared" si="15"/>
        <v>5.7003182368421057E-2</v>
      </c>
    </row>
    <row r="145" spans="1:9" ht="12.75" customHeight="1">
      <c r="A145" t="s">
        <v>14</v>
      </c>
      <c r="B145">
        <v>19209</v>
      </c>
      <c r="C145">
        <v>48</v>
      </c>
      <c r="D145" t="s">
        <v>43</v>
      </c>
      <c r="E145" s="1">
        <v>0.56000000000000005</v>
      </c>
      <c r="F145" s="1">
        <v>0.21318431900000001</v>
      </c>
      <c r="G145" s="1">
        <v>1.3</v>
      </c>
      <c r="H145" s="1">
        <f t="shared" si="14"/>
        <v>0.43076923076923079</v>
      </c>
      <c r="I145" s="1">
        <f t="shared" si="15"/>
        <v>0.16398793769230768</v>
      </c>
    </row>
    <row r="146" spans="1:9" ht="12.75" customHeight="1">
      <c r="A146" t="s">
        <v>16</v>
      </c>
      <c r="B146">
        <v>18502</v>
      </c>
      <c r="C146">
        <v>24</v>
      </c>
      <c r="D146" t="s">
        <v>17</v>
      </c>
      <c r="E146" s="1">
        <v>26.647758450000001</v>
      </c>
      <c r="F146" s="1">
        <v>5.3177808689999999</v>
      </c>
      <c r="G146" s="1">
        <v>20.74463175</v>
      </c>
      <c r="H146" s="1">
        <f t="shared" si="14"/>
        <v>1.2845616529201584</v>
      </c>
      <c r="I146" s="1">
        <f t="shared" si="15"/>
        <v>0.25634491530561876</v>
      </c>
    </row>
    <row r="147" spans="1:9" ht="12.75" customHeight="1">
      <c r="A147" t="s">
        <v>16</v>
      </c>
      <c r="B147">
        <v>18502</v>
      </c>
      <c r="C147">
        <v>30</v>
      </c>
      <c r="D147" t="s">
        <v>17</v>
      </c>
      <c r="E147" s="1">
        <v>55.248439730000001</v>
      </c>
      <c r="F147" s="1">
        <v>24.53606577</v>
      </c>
      <c r="G147" s="1">
        <v>53.299731080000001</v>
      </c>
      <c r="H147" s="1">
        <f t="shared" si="14"/>
        <v>1.0365613223653061</v>
      </c>
      <c r="I147" s="1">
        <f t="shared" si="15"/>
        <v>0.46034126763552896</v>
      </c>
    </row>
    <row r="148" spans="1:9" ht="12.75" customHeight="1">
      <c r="A148" t="s">
        <v>16</v>
      </c>
      <c r="B148">
        <v>18502</v>
      </c>
      <c r="C148">
        <v>48</v>
      </c>
      <c r="D148" t="s">
        <v>17</v>
      </c>
      <c r="E148" s="1">
        <v>53.305018269999998</v>
      </c>
      <c r="F148" s="1">
        <v>8.1651319529999995</v>
      </c>
      <c r="G148" s="1">
        <v>49.837943969999998</v>
      </c>
      <c r="H148" s="1">
        <f t="shared" si="14"/>
        <v>1.0695669609100851</v>
      </c>
      <c r="I148" s="1">
        <f t="shared" si="15"/>
        <v>0.16383364365743117</v>
      </c>
    </row>
    <row r="149" spans="1:9" ht="12.75" customHeight="1">
      <c r="A149" t="s">
        <v>16</v>
      </c>
      <c r="B149">
        <v>18517</v>
      </c>
      <c r="C149">
        <v>24</v>
      </c>
      <c r="D149" t="s">
        <v>17</v>
      </c>
      <c r="E149" s="1">
        <v>40.048065139999999</v>
      </c>
      <c r="F149" s="1">
        <v>4.1471253350000001</v>
      </c>
      <c r="G149" s="1">
        <v>35.263463229999999</v>
      </c>
      <c r="H149" s="1">
        <f t="shared" si="14"/>
        <v>1.1356815658970658</v>
      </c>
      <c r="I149" s="1">
        <f t="shared" si="15"/>
        <v>0.11760402850823454</v>
      </c>
    </row>
    <row r="150" spans="1:9" ht="12.75" customHeight="1">
      <c r="A150" t="s">
        <v>16</v>
      </c>
      <c r="B150">
        <v>18517</v>
      </c>
      <c r="C150">
        <v>30</v>
      </c>
      <c r="D150" t="s">
        <v>17</v>
      </c>
      <c r="E150" s="1">
        <v>57.692029910000002</v>
      </c>
      <c r="F150" s="1">
        <v>1.0853692669999999</v>
      </c>
      <c r="G150" s="1">
        <v>37.154460319999998</v>
      </c>
      <c r="H150" s="1">
        <f t="shared" si="14"/>
        <v>1.552761886812948</v>
      </c>
      <c r="I150" s="1">
        <f t="shared" si="15"/>
        <v>2.9212354523576619E-2</v>
      </c>
    </row>
    <row r="151" spans="1:9" ht="12.75" customHeight="1">
      <c r="A151" t="s">
        <v>16</v>
      </c>
      <c r="B151">
        <v>18517</v>
      </c>
      <c r="C151">
        <v>48</v>
      </c>
      <c r="D151" t="s">
        <v>17</v>
      </c>
      <c r="E151" s="1">
        <v>54.434142289999997</v>
      </c>
      <c r="F151" s="1">
        <v>2.5356168810000002</v>
      </c>
      <c r="G151" s="1">
        <v>41.94802138</v>
      </c>
      <c r="H151" s="1">
        <f t="shared" si="14"/>
        <v>1.2976569692498807</v>
      </c>
      <c r="I151" s="1">
        <f t="shared" si="15"/>
        <v>6.0446638424975462E-2</v>
      </c>
    </row>
    <row r="152" spans="1:9" ht="12.75" customHeight="1">
      <c r="A152" t="s">
        <v>13</v>
      </c>
      <c r="B152">
        <v>19192</v>
      </c>
      <c r="C152">
        <v>24</v>
      </c>
      <c r="D152" t="s">
        <v>43</v>
      </c>
      <c r="E152" s="1">
        <v>9.9600000000000009</v>
      </c>
      <c r="F152" s="1">
        <v>4.6973215069999998</v>
      </c>
      <c r="G152" s="1">
        <v>17.3</v>
      </c>
      <c r="H152" s="1">
        <f t="shared" si="14"/>
        <v>0.5757225433526012</v>
      </c>
      <c r="I152" s="1">
        <f t="shared" si="15"/>
        <v>0.27152147439306357</v>
      </c>
    </row>
    <row r="153" spans="1:9" ht="12.75" customHeight="1">
      <c r="A153" t="s">
        <v>13</v>
      </c>
      <c r="B153">
        <v>19192</v>
      </c>
      <c r="C153">
        <v>48</v>
      </c>
      <c r="D153" t="s">
        <v>43</v>
      </c>
      <c r="E153" s="1">
        <v>18.100000000000001</v>
      </c>
      <c r="F153" s="1">
        <v>7.2783442620000001</v>
      </c>
      <c r="G153" s="1">
        <v>5.4</v>
      </c>
      <c r="H153" s="1">
        <f t="shared" si="14"/>
        <v>3.3518518518518521</v>
      </c>
      <c r="I153" s="1">
        <f t="shared" si="15"/>
        <v>1.34784153</v>
      </c>
    </row>
    <row r="154" spans="1:9" ht="12.75" customHeight="1">
      <c r="A154" t="s">
        <v>13</v>
      </c>
      <c r="B154">
        <v>19209</v>
      </c>
      <c r="C154">
        <v>24</v>
      </c>
      <c r="D154" t="s">
        <v>43</v>
      </c>
      <c r="E154" s="1">
        <v>1.5</v>
      </c>
      <c r="F154" s="1" t="s">
        <v>12</v>
      </c>
      <c r="G154" s="1">
        <v>16.100000000000001</v>
      </c>
      <c r="H154" s="1">
        <f t="shared" si="14"/>
        <v>9.3167701863354033E-2</v>
      </c>
      <c r="I154" s="1" t="s">
        <v>12</v>
      </c>
    </row>
    <row r="155" spans="1:9" ht="12.75" customHeight="1">
      <c r="A155" t="s">
        <v>13</v>
      </c>
      <c r="B155">
        <v>19209</v>
      </c>
      <c r="C155">
        <v>48</v>
      </c>
      <c r="D155" t="s">
        <v>43</v>
      </c>
      <c r="E155" s="1">
        <v>4.5999999999999996</v>
      </c>
      <c r="F155" s="1">
        <v>0.95344115699999998</v>
      </c>
      <c r="G155" s="1">
        <v>2.7</v>
      </c>
      <c r="H155" s="1">
        <f t="shared" si="14"/>
        <v>1.7037037037037035</v>
      </c>
      <c r="I155" s="1">
        <f>F155/G155</f>
        <v>0.3531263544444444</v>
      </c>
    </row>
  </sheetData>
  <sortState ref="A2:U177">
    <sortCondition ref="A2:A177"/>
    <sortCondition ref="B2:B177"/>
    <sortCondition ref="C2:C177"/>
  </sortState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n Hause</cp:lastModifiedBy>
  <dcterms:created xsi:type="dcterms:W3CDTF">2013-02-26T20:11:20Z</dcterms:created>
  <dcterms:modified xsi:type="dcterms:W3CDTF">2013-03-25T17:54:57Z</dcterms:modified>
</cp:coreProperties>
</file>